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 Pro/JCB revision 3/Submission/Data Tables (digit corrected) 101424/"/>
    </mc:Choice>
  </mc:AlternateContent>
  <xr:revisionPtr revIDLastSave="0" documentId="13_ncr:1_{BD5861B8-B5C0-3D4B-A33E-23D47BB726C7}" xr6:coauthVersionLast="47" xr6:coauthVersionMax="47" xr10:uidLastSave="{00000000-0000-0000-0000-000000000000}"/>
  <bookViews>
    <workbookView xWindow="560" yWindow="500" windowWidth="21460" windowHeight="11680" xr2:uid="{681E1BA7-68C2-2148-B379-A8C42391A191}"/>
  </bookViews>
  <sheets>
    <sheet name="A. 𝜆N" sheetId="2" r:id="rId1"/>
    <sheet name="B. IRatio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7">
  <si>
    <t>Length (µm)</t>
  </si>
  <si>
    <t>0.416% glucose</t>
  </si>
  <si>
    <t>0% glucose</t>
  </si>
  <si>
    <r>
      <t>𝜆</t>
    </r>
    <r>
      <rPr>
        <b/>
        <i/>
        <vertAlign val="subscript"/>
        <sz val="14"/>
        <rFont val="Arial"/>
        <family val="2"/>
      </rPr>
      <t>N</t>
    </r>
  </si>
  <si>
    <r>
      <t>I</t>
    </r>
    <r>
      <rPr>
        <b/>
        <i/>
        <vertAlign val="subscript"/>
        <sz val="14"/>
        <color theme="1"/>
        <rFont val="Arial"/>
        <family val="2"/>
      </rPr>
      <t>Ratio</t>
    </r>
  </si>
  <si>
    <r>
      <rPr>
        <b/>
        <sz val="14"/>
        <color theme="1"/>
        <rFont val="Arial"/>
        <family val="2"/>
      </rPr>
      <t>Data Table 5A.</t>
    </r>
    <r>
      <rPr>
        <sz val="14"/>
        <color theme="1"/>
        <rFont val="Arial"/>
        <family val="2"/>
      </rPr>
      <t xml:space="preserve"> Measurements of </t>
    </r>
    <r>
      <rPr>
        <i/>
        <sz val="14"/>
        <color theme="1"/>
        <rFont val="Arial"/>
        <family val="2"/>
      </rPr>
      <t>𝞴</t>
    </r>
    <r>
      <rPr>
        <i/>
        <vertAlign val="subscript"/>
        <sz val="14"/>
        <color theme="1"/>
        <rFont val="Arial"/>
        <family val="2"/>
      </rPr>
      <t>N</t>
    </r>
    <r>
      <rPr>
        <vertAlign val="subscript"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using the experimental datasets (Data Table 1E, F). Data relate to Fig. 6B, E.</t>
    </r>
  </si>
  <si>
    <r>
      <rPr>
        <b/>
        <sz val="14"/>
        <color theme="1"/>
        <rFont val="Arial"/>
        <family val="2"/>
      </rPr>
      <t>Data Table 5B</t>
    </r>
    <r>
      <rPr>
        <sz val="14"/>
        <color theme="1"/>
        <rFont val="Arial"/>
        <family val="2"/>
      </rPr>
      <t xml:space="preserve">. Measurement of </t>
    </r>
    <r>
      <rPr>
        <i/>
        <sz val="14"/>
        <color theme="1"/>
        <rFont val="Arial"/>
        <family val="2"/>
      </rPr>
      <t>I</t>
    </r>
    <r>
      <rPr>
        <i/>
        <vertAlign val="subscript"/>
        <sz val="14"/>
        <color theme="1"/>
        <rFont val="Arial"/>
        <family val="2"/>
      </rPr>
      <t>Ratio</t>
    </r>
    <r>
      <rPr>
        <vertAlign val="subscript"/>
        <sz val="14"/>
        <color theme="1"/>
        <rFont val="Arial"/>
        <family val="2"/>
      </rPr>
      <t xml:space="preserve"> </t>
    </r>
    <r>
      <rPr>
        <sz val="14"/>
        <color theme="1"/>
        <rFont val="Arial"/>
        <family val="2"/>
      </rPr>
      <t>using the experimental datasets (Excel Data Table 1E, F). Data relate to Fig. 6C ,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14"/>
      <name val="Arial"/>
      <family val="2"/>
    </font>
    <font>
      <sz val="14"/>
      <color rgb="FFFF0000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4"/>
      <color theme="1"/>
      <name val="Arial"/>
      <family val="2"/>
    </font>
    <font>
      <sz val="12"/>
      <name val="Arial"/>
      <family val="2"/>
    </font>
    <font>
      <i/>
      <sz val="14"/>
      <color theme="1"/>
      <name val="Arial"/>
      <family val="2"/>
    </font>
    <font>
      <i/>
      <vertAlign val="subscript"/>
      <sz val="14"/>
      <color theme="1"/>
      <name val="Arial"/>
      <family val="2"/>
    </font>
    <font>
      <vertAlign val="subscript"/>
      <sz val="14"/>
      <color theme="1"/>
      <name val="Arial"/>
      <family val="2"/>
    </font>
    <font>
      <b/>
      <sz val="14"/>
      <name val="Arial"/>
      <family val="2"/>
    </font>
    <font>
      <b/>
      <i/>
      <sz val="14"/>
      <name val="Arial"/>
      <family val="2"/>
    </font>
    <font>
      <b/>
      <i/>
      <vertAlign val="subscript"/>
      <sz val="14"/>
      <name val="Arial"/>
      <family val="2"/>
    </font>
    <font>
      <b/>
      <i/>
      <sz val="14"/>
      <color theme="1"/>
      <name val="Arial"/>
      <family val="2"/>
    </font>
    <font>
      <b/>
      <i/>
      <vertAlign val="subscript"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164" fontId="7" fillId="0" borderId="0" xfId="0" applyNumberFormat="1" applyFont="1"/>
    <xf numFmtId="164" fontId="5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/>
    <xf numFmtId="164" fontId="3" fillId="0" borderId="0" xfId="0" applyNumberFormat="1" applyFont="1"/>
    <xf numFmtId="2" fontId="1" fillId="0" borderId="0" xfId="0" applyNumberFormat="1" applyFont="1"/>
    <xf numFmtId="2" fontId="3" fillId="0" borderId="0" xfId="0" applyNumberFormat="1" applyFont="1"/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AD8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86134360323599"/>
          <c:y val="5.2245557350565429E-2"/>
          <c:w val="0.44057043716993005"/>
          <c:h val="0.7122132471728595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25400">
                <a:solidFill>
                  <a:schemeClr val="accent2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2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45966359775876725"/>
                  <c:y val="0.177943597114980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lambdaN!#REF!</c:f>
            </c:numRef>
          </c:xVal>
          <c:yVal>
            <c:numRef>
              <c:f>lambda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mbdaN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595-1B42-B440-12CB624F5B27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25400">
                <a:solidFill>
                  <a:srgbClr val="FFC000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4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45776031384536381"/>
                  <c:y val="0.226919211835192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accent4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lambdaN!#REF!</c:f>
            </c:numRef>
          </c:xVal>
          <c:yVal>
            <c:numRef>
              <c:f>lambda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mbdaN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6595-1B42-B440-12CB624F5B27}"/>
            </c:ext>
          </c:extLst>
        </c:ser>
        <c:ser>
          <c:idx val="3"/>
          <c:order val="2"/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25400">
                <a:solidFill>
                  <a:schemeClr val="accent6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accent6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64616697345637264"/>
                  <c:y val="0.358349382417666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chemeClr val="accent6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lambdaN!#REF!</c:f>
            </c:numRef>
          </c:xVal>
          <c:yVal>
            <c:numRef>
              <c:f>lambda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mbdaN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6595-1B42-B440-12CB624F5B27}"/>
            </c:ext>
          </c:extLst>
        </c:ser>
        <c:ser>
          <c:idx val="1"/>
          <c:order val="3"/>
          <c:spPr>
            <a:ln w="25400" cap="rnd">
              <a:noFill/>
              <a:round/>
            </a:ln>
            <a:effectLst/>
          </c:spPr>
          <c:marker>
            <c:symbol val="star"/>
            <c:size val="8"/>
            <c:spPr>
              <a:noFill/>
              <a:ln w="25400">
                <a:solidFill>
                  <a:srgbClr val="7030A0"/>
                </a:solidFill>
              </a:ln>
              <a:effectLst/>
            </c:spPr>
          </c:marker>
          <c:trendline>
            <c:spPr>
              <a:ln w="38100" cap="rnd">
                <a:solidFill>
                  <a:srgbClr val="7030A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30654167134179811"/>
                  <c:y val="0.371415669164133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2000" b="0" i="0" u="none" strike="noStrike" kern="1200" baseline="0">
                      <a:solidFill>
                        <a:srgbClr val="7030A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TW"/>
                </a:p>
              </c:txPr>
            </c:trendlineLbl>
          </c:trendline>
          <c:xVal>
            <c:numRef>
              <c:f>lambdaN!#REF!</c:f>
            </c:numRef>
          </c:xVal>
          <c:yVal>
            <c:numRef>
              <c:f>lambdaN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lambdaN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6-6595-1B42-B440-12CB624F5B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2368607"/>
        <c:axId val="1876045055"/>
      </c:scatterChart>
      <c:valAx>
        <c:axId val="1872368607"/>
        <c:scaling>
          <c:orientation val="minMax"/>
          <c:max val="3.5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0" i="0" u="none" strike="noStrike" baseline="0">
                    <a:solidFill>
                      <a:schemeClr val="tx1"/>
                    </a:solidFill>
                    <a:effectLst/>
                  </a:rPr>
                  <a:t>Length (µm</a:t>
                </a:r>
                <a:r>
                  <a:rPr lang="en-US" sz="2000" b="0" i="0" u="none" strike="noStrike" baseline="0">
                    <a:solidFill>
                      <a:schemeClr val="tx1"/>
                    </a:solidFill>
                  </a:rPr>
                  <a:t>)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" sourceLinked="0"/>
        <c:majorTickMark val="cross"/>
        <c:minorTickMark val="in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1876045055"/>
        <c:crosses val="autoZero"/>
        <c:crossBetween val="midCat"/>
        <c:majorUnit val="0.5"/>
        <c:minorUnit val="0.25"/>
      </c:valAx>
      <c:valAx>
        <c:axId val="1876045055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zh-TW" altLang="en-US">
                    <a:solidFill>
                      <a:schemeClr val="tx1"/>
                    </a:solidFill>
                  </a:rPr>
                  <a:t>𝜆 </a:t>
                </a:r>
                <a:r>
                  <a:rPr lang="en-US" altLang="zh-TW">
                    <a:solidFill>
                      <a:schemeClr val="tx1"/>
                    </a:solidFill>
                  </a:rPr>
                  <a:t>(∆</a:t>
                </a:r>
                <a:r>
                  <a:rPr lang="en-US" altLang="zh-TW" i="1">
                    <a:solidFill>
                      <a:schemeClr val="tx1"/>
                    </a:solidFill>
                  </a:rPr>
                  <a:t>rpoS</a:t>
                </a:r>
                <a:r>
                  <a:rPr lang="en-US" altLang="zh-TW">
                    <a:solidFill>
                      <a:schemeClr val="tx1"/>
                    </a:solidFill>
                  </a:rPr>
                  <a:t>)</a:t>
                </a:r>
                <a:endParaRPr 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6.4438555350072764E-3"/>
              <c:y val="0.2884166740869830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0" sourceLinked="0"/>
        <c:majorTickMark val="cross"/>
        <c:minorTickMark val="in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1872368607"/>
        <c:crosses val="autoZero"/>
        <c:crossBetween val="midCat"/>
        <c:majorUnit val="0.2"/>
        <c:min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447222567592297"/>
          <c:y val="4.0957093610471548E-2"/>
          <c:w val="0.23978690434076924"/>
          <c:h val="0.424482020826042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53506</xdr:colOff>
      <xdr:row>4</xdr:row>
      <xdr:rowOff>0</xdr:rowOff>
    </xdr:from>
    <xdr:to>
      <xdr:col>45</xdr:col>
      <xdr:colOff>19268</xdr:colOff>
      <xdr:row>22</xdr:row>
      <xdr:rowOff>15992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F46598A-0748-C14F-B12A-AF28AE6C76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9B8B7-241B-F94B-A538-CD2B144816B9}">
  <dimension ref="A1:O178"/>
  <sheetViews>
    <sheetView tabSelected="1" zoomScale="86" zoomScaleNormal="86" workbookViewId="0">
      <selection sqref="A1:XFD1048576"/>
    </sheetView>
  </sheetViews>
  <sheetFormatPr baseColWidth="10" defaultRowHeight="16" x14ac:dyDescent="0.2"/>
  <cols>
    <col min="1" max="1" width="13.83203125" style="4" bestFit="1" customWidth="1"/>
    <col min="2" max="2" width="9.1640625" style="4" bestFit="1" customWidth="1"/>
    <col min="3" max="3" width="13.83203125" style="4" bestFit="1" customWidth="1"/>
    <col min="4" max="4" width="9.1640625" style="4" bestFit="1" customWidth="1"/>
    <col min="5" max="5" width="9.1640625" style="4" customWidth="1"/>
    <col min="6" max="16384" width="10.83203125" style="4"/>
  </cols>
  <sheetData>
    <row r="1" spans="1:5" s="6" customFormat="1" ht="20" x14ac:dyDescent="0.25">
      <c r="A1" s="7" t="s">
        <v>5</v>
      </c>
    </row>
    <row r="3" spans="1:5" ht="18" x14ac:dyDescent="0.2">
      <c r="A3" s="19" t="s">
        <v>1</v>
      </c>
      <c r="B3" s="19"/>
      <c r="C3" s="19" t="s">
        <v>2</v>
      </c>
      <c r="D3" s="19"/>
      <c r="E3" s="1"/>
    </row>
    <row r="4" spans="1:5" ht="20" x14ac:dyDescent="0.2">
      <c r="A4" s="8" t="s">
        <v>0</v>
      </c>
      <c r="B4" s="9" t="s">
        <v>3</v>
      </c>
      <c r="C4" s="8" t="s">
        <v>0</v>
      </c>
      <c r="D4" s="9" t="s">
        <v>3</v>
      </c>
      <c r="E4" s="2"/>
    </row>
    <row r="5" spans="1:5" x14ac:dyDescent="0.2">
      <c r="A5" s="12">
        <v>1.6909000000000001</v>
      </c>
      <c r="B5" s="12">
        <v>2.1661000000000001</v>
      </c>
      <c r="C5" s="12">
        <v>2.0808</v>
      </c>
      <c r="D5" s="12">
        <v>1.7589999999999999</v>
      </c>
      <c r="E5" s="13"/>
    </row>
    <row r="6" spans="1:5" x14ac:dyDescent="0.2">
      <c r="A6" s="12">
        <v>1.8333999999999999</v>
      </c>
      <c r="B6" s="12">
        <v>1.5430999999999999</v>
      </c>
      <c r="C6" s="12">
        <v>2.1400999999999999</v>
      </c>
      <c r="D6" s="12">
        <v>1.9498</v>
      </c>
      <c r="E6" s="13"/>
    </row>
    <row r="7" spans="1:5" x14ac:dyDescent="0.2">
      <c r="A7" s="12">
        <v>1.9522999999999999</v>
      </c>
      <c r="B7" s="12">
        <v>2.3163999999999998</v>
      </c>
      <c r="C7" s="12">
        <v>2.153</v>
      </c>
      <c r="D7" s="12">
        <v>1.8266</v>
      </c>
      <c r="E7" s="13"/>
    </row>
    <row r="8" spans="1:5" x14ac:dyDescent="0.2">
      <c r="A8" s="12">
        <v>2.1057000000000001</v>
      </c>
      <c r="B8" s="12">
        <v>2.0952000000000002</v>
      </c>
      <c r="C8" s="12">
        <v>2.2090999999999998</v>
      </c>
      <c r="D8" s="12">
        <v>1.8117000000000001</v>
      </c>
      <c r="E8" s="13"/>
    </row>
    <row r="9" spans="1:5" x14ac:dyDescent="0.2">
      <c r="A9" s="12">
        <v>2.1196000000000002</v>
      </c>
      <c r="B9" s="12">
        <v>1.7587999999999999</v>
      </c>
      <c r="C9" s="12">
        <v>2.2288999999999999</v>
      </c>
      <c r="D9" s="12">
        <v>2.3334000000000001</v>
      </c>
      <c r="E9" s="13"/>
    </row>
    <row r="10" spans="1:5" x14ac:dyDescent="0.2">
      <c r="A10" s="12">
        <v>2.1230000000000002</v>
      </c>
      <c r="B10" s="12">
        <v>1.6077999999999999</v>
      </c>
      <c r="C10" s="12">
        <v>2.2294999999999998</v>
      </c>
      <c r="D10" s="12">
        <v>1.3446</v>
      </c>
      <c r="E10" s="13"/>
    </row>
    <row r="11" spans="1:5" x14ac:dyDescent="0.2">
      <c r="A11" s="12">
        <v>2.2347999999999999</v>
      </c>
      <c r="B11" s="12">
        <v>1.7549999999999999</v>
      </c>
      <c r="C11" s="12">
        <v>2.2320000000000002</v>
      </c>
      <c r="D11" s="12">
        <v>1.9604999999999999</v>
      </c>
      <c r="E11" s="13"/>
    </row>
    <row r="12" spans="1:5" x14ac:dyDescent="0.2">
      <c r="A12" s="12">
        <v>2.2723</v>
      </c>
      <c r="B12" s="12">
        <v>1.9426000000000001</v>
      </c>
      <c r="C12" s="12">
        <v>2.2530999999999999</v>
      </c>
      <c r="D12" s="12">
        <v>1.8061</v>
      </c>
      <c r="E12" s="13"/>
    </row>
    <row r="13" spans="1:5" x14ac:dyDescent="0.2">
      <c r="A13" s="12">
        <v>2.2753000000000001</v>
      </c>
      <c r="B13" s="12">
        <v>1.8651</v>
      </c>
      <c r="C13" s="12">
        <v>2.2881999999999998</v>
      </c>
      <c r="D13" s="12">
        <v>1.6675</v>
      </c>
      <c r="E13" s="13"/>
    </row>
    <row r="14" spans="1:5" x14ac:dyDescent="0.2">
      <c r="A14" s="12">
        <v>2.2898000000000001</v>
      </c>
      <c r="B14" s="12">
        <v>1.9891000000000001</v>
      </c>
      <c r="C14" s="12">
        <v>2.2888999999999999</v>
      </c>
      <c r="D14" s="12">
        <v>1.9601</v>
      </c>
      <c r="E14" s="13"/>
    </row>
    <row r="15" spans="1:5" x14ac:dyDescent="0.2">
      <c r="A15" s="12">
        <v>2.2951000000000001</v>
      </c>
      <c r="B15" s="12">
        <v>2.0415000000000001</v>
      </c>
      <c r="C15" s="12">
        <v>2.3026</v>
      </c>
      <c r="D15" s="12">
        <v>1.4577</v>
      </c>
      <c r="E15" s="13"/>
    </row>
    <row r="16" spans="1:5" x14ac:dyDescent="0.2">
      <c r="A16" s="12">
        <v>2.3296999999999999</v>
      </c>
      <c r="B16" s="12">
        <v>1.9207000000000001</v>
      </c>
      <c r="C16" s="12">
        <v>2.3041</v>
      </c>
      <c r="D16" s="12">
        <v>1.5783</v>
      </c>
      <c r="E16" s="13"/>
    </row>
    <row r="17" spans="1:15" x14ac:dyDescent="0.2">
      <c r="A17" s="12">
        <v>2.3603000000000001</v>
      </c>
      <c r="B17" s="12">
        <v>1.7894000000000001</v>
      </c>
      <c r="C17" s="12">
        <v>2.3774999999999999</v>
      </c>
      <c r="D17" s="12">
        <v>1.7774000000000001</v>
      </c>
      <c r="E17" s="13"/>
    </row>
    <row r="18" spans="1:15" x14ac:dyDescent="0.2">
      <c r="A18" s="12">
        <v>2.3658000000000001</v>
      </c>
      <c r="B18" s="12">
        <v>2.2141999999999999</v>
      </c>
      <c r="C18" s="12">
        <v>2.3942999999999999</v>
      </c>
      <c r="D18" s="12">
        <v>1.9835</v>
      </c>
      <c r="E18" s="13"/>
    </row>
    <row r="19" spans="1:15" x14ac:dyDescent="0.2">
      <c r="A19" s="12">
        <v>2.3765999999999998</v>
      </c>
      <c r="B19" s="12">
        <v>2.1225000000000001</v>
      </c>
      <c r="C19" s="12">
        <v>2.3972000000000002</v>
      </c>
      <c r="D19" s="12">
        <v>1.6194</v>
      </c>
      <c r="E19" s="13"/>
    </row>
    <row r="20" spans="1:15" x14ac:dyDescent="0.2">
      <c r="A20" s="12">
        <v>2.3963000000000001</v>
      </c>
      <c r="B20" s="12">
        <v>1.6467000000000001</v>
      </c>
      <c r="C20" s="12">
        <v>2.4037999999999999</v>
      </c>
      <c r="D20" s="12">
        <v>1.5153000000000001</v>
      </c>
      <c r="E20" s="13"/>
    </row>
    <row r="21" spans="1:15" x14ac:dyDescent="0.2">
      <c r="A21" s="12">
        <v>2.3982000000000001</v>
      </c>
      <c r="B21" s="12">
        <v>1.9132</v>
      </c>
      <c r="C21" s="12">
        <v>2.4131999999999998</v>
      </c>
      <c r="D21" s="12">
        <v>1.4670000000000001</v>
      </c>
      <c r="E21" s="13"/>
    </row>
    <row r="22" spans="1:15" x14ac:dyDescent="0.2">
      <c r="A22" s="12">
        <v>2.4049999999999998</v>
      </c>
      <c r="B22" s="12">
        <v>1.9463999999999999</v>
      </c>
      <c r="C22" s="12">
        <v>2.4188999999999998</v>
      </c>
      <c r="D22" s="12">
        <v>1.7561</v>
      </c>
      <c r="E22" s="13"/>
    </row>
    <row r="23" spans="1:15" x14ac:dyDescent="0.2">
      <c r="A23" s="12">
        <v>2.4289999999999998</v>
      </c>
      <c r="B23" s="12">
        <v>1.8971</v>
      </c>
      <c r="C23" s="12">
        <v>2.4232999999999998</v>
      </c>
      <c r="D23" s="12">
        <v>2.0865</v>
      </c>
      <c r="E23" s="13"/>
    </row>
    <row r="24" spans="1:15" x14ac:dyDescent="0.2">
      <c r="A24" s="12">
        <v>2.4367999999999999</v>
      </c>
      <c r="B24" s="12">
        <v>1.7157</v>
      </c>
      <c r="C24" s="12">
        <v>2.4268999999999998</v>
      </c>
      <c r="D24" s="12">
        <v>1.7948</v>
      </c>
      <c r="E24" s="13"/>
    </row>
    <row r="25" spans="1:15" x14ac:dyDescent="0.2">
      <c r="A25" s="12">
        <v>2.4535</v>
      </c>
      <c r="B25" s="12">
        <v>1.6315</v>
      </c>
      <c r="C25" s="12">
        <v>2.4358</v>
      </c>
      <c r="D25" s="12">
        <v>1.9545999999999999</v>
      </c>
      <c r="E25" s="13"/>
      <c r="O25" s="5"/>
    </row>
    <row r="26" spans="1:15" x14ac:dyDescent="0.2">
      <c r="A26" s="12">
        <v>2.4988000000000001</v>
      </c>
      <c r="B26" s="12">
        <v>1.5015000000000001</v>
      </c>
      <c r="C26" s="12">
        <v>2.4358</v>
      </c>
      <c r="D26" s="12">
        <v>1.7959000000000001</v>
      </c>
      <c r="E26" s="13"/>
    </row>
    <row r="27" spans="1:15" x14ac:dyDescent="0.2">
      <c r="A27" s="12">
        <v>2.5041000000000002</v>
      </c>
      <c r="B27" s="12">
        <v>1.4881</v>
      </c>
      <c r="C27" s="12">
        <v>2.4500000000000002</v>
      </c>
      <c r="D27" s="12">
        <v>2.1766999999999999</v>
      </c>
      <c r="E27" s="13"/>
    </row>
    <row r="28" spans="1:15" x14ac:dyDescent="0.2">
      <c r="A28" s="12">
        <v>2.5091000000000001</v>
      </c>
      <c r="B28" s="12">
        <v>1.6916</v>
      </c>
      <c r="C28" s="12">
        <v>2.4577</v>
      </c>
      <c r="D28" s="12">
        <v>1.9325000000000001</v>
      </c>
      <c r="E28" s="13"/>
    </row>
    <row r="29" spans="1:15" x14ac:dyDescent="0.2">
      <c r="A29" s="12">
        <v>2.5398999999999998</v>
      </c>
      <c r="B29" s="12">
        <v>1.6912</v>
      </c>
      <c r="C29" s="12">
        <v>2.4636999999999998</v>
      </c>
      <c r="D29" s="12">
        <v>2.0417999999999998</v>
      </c>
      <c r="E29" s="13"/>
    </row>
    <row r="30" spans="1:15" x14ac:dyDescent="0.2">
      <c r="A30" s="12">
        <v>2.5636999999999999</v>
      </c>
      <c r="B30" s="12">
        <v>1.9242999999999999</v>
      </c>
      <c r="C30" s="12">
        <v>2.4815</v>
      </c>
      <c r="D30" s="12">
        <v>1.8823000000000001</v>
      </c>
      <c r="E30" s="13"/>
    </row>
    <row r="31" spans="1:15" x14ac:dyDescent="0.2">
      <c r="A31" s="12">
        <v>2.5642999999999998</v>
      </c>
      <c r="B31" s="12">
        <v>1.6066</v>
      </c>
      <c r="C31" s="12">
        <v>2.4887000000000001</v>
      </c>
      <c r="D31" s="12">
        <v>1.9251</v>
      </c>
      <c r="E31" s="13"/>
    </row>
    <row r="32" spans="1:15" x14ac:dyDescent="0.2">
      <c r="A32" s="12">
        <v>2.6114999999999999</v>
      </c>
      <c r="B32" s="12">
        <v>2.4459</v>
      </c>
      <c r="C32" s="12">
        <v>2.4887999999999999</v>
      </c>
      <c r="D32" s="12">
        <v>1.8295999999999999</v>
      </c>
      <c r="E32" s="13"/>
    </row>
    <row r="33" spans="1:5" x14ac:dyDescent="0.2">
      <c r="A33" s="12">
        <v>2.6202000000000001</v>
      </c>
      <c r="B33" s="12">
        <v>1.899</v>
      </c>
      <c r="C33" s="12">
        <v>2.5013000000000001</v>
      </c>
      <c r="D33" s="12">
        <v>2.2572999999999999</v>
      </c>
      <c r="E33" s="13"/>
    </row>
    <row r="34" spans="1:5" x14ac:dyDescent="0.2">
      <c r="A34" s="12">
        <v>2.6476999999999999</v>
      </c>
      <c r="B34" s="12">
        <v>1.8027</v>
      </c>
      <c r="C34" s="12">
        <v>2.5173000000000001</v>
      </c>
      <c r="D34" s="12">
        <v>2.1621000000000001</v>
      </c>
      <c r="E34" s="13"/>
    </row>
    <row r="35" spans="1:5" x14ac:dyDescent="0.2">
      <c r="A35" s="12">
        <v>2.6539999999999999</v>
      </c>
      <c r="B35" s="12">
        <v>2.3940000000000001</v>
      </c>
      <c r="C35" s="12">
        <v>2.5554999999999999</v>
      </c>
      <c r="D35" s="12">
        <v>2.3315999999999999</v>
      </c>
      <c r="E35" s="13"/>
    </row>
    <row r="36" spans="1:5" x14ac:dyDescent="0.2">
      <c r="A36" s="12">
        <v>2.6558999999999999</v>
      </c>
      <c r="B36" s="12">
        <v>1.7</v>
      </c>
      <c r="C36" s="12">
        <v>2.5640000000000001</v>
      </c>
      <c r="D36" s="12">
        <v>2.2578999999999998</v>
      </c>
      <c r="E36" s="13"/>
    </row>
    <row r="37" spans="1:5" x14ac:dyDescent="0.2">
      <c r="A37" s="12">
        <v>2.6593</v>
      </c>
      <c r="B37" s="12">
        <v>1.9215</v>
      </c>
      <c r="C37" s="12">
        <v>2.5743999999999998</v>
      </c>
      <c r="D37" s="12">
        <v>2.1821999999999999</v>
      </c>
      <c r="E37" s="13"/>
    </row>
    <row r="38" spans="1:5" x14ac:dyDescent="0.2">
      <c r="A38" s="12">
        <v>2.661</v>
      </c>
      <c r="B38" s="12">
        <v>1.9743999999999999</v>
      </c>
      <c r="C38" s="12">
        <v>2.6149</v>
      </c>
      <c r="D38" s="12">
        <v>1.7383</v>
      </c>
      <c r="E38" s="13"/>
    </row>
    <row r="39" spans="1:5" x14ac:dyDescent="0.2">
      <c r="A39" s="12">
        <v>2.6747999999999998</v>
      </c>
      <c r="B39" s="12">
        <v>1.6713</v>
      </c>
      <c r="C39" s="12">
        <v>2.6278000000000001</v>
      </c>
      <c r="D39" s="12">
        <v>2.5169000000000001</v>
      </c>
      <c r="E39" s="13"/>
    </row>
    <row r="40" spans="1:5" x14ac:dyDescent="0.2">
      <c r="A40" s="12">
        <v>2.7029999999999998</v>
      </c>
      <c r="B40" s="12">
        <v>2.0733999999999999</v>
      </c>
      <c r="C40" s="12">
        <v>2.6335999999999999</v>
      </c>
      <c r="D40" s="12">
        <v>2.1233</v>
      </c>
      <c r="E40" s="13"/>
    </row>
    <row r="41" spans="1:5" x14ac:dyDescent="0.2">
      <c r="A41" s="12">
        <v>2.7058</v>
      </c>
      <c r="B41" s="12">
        <v>1.8304</v>
      </c>
      <c r="C41" s="12">
        <v>2.6617000000000002</v>
      </c>
      <c r="D41" s="12">
        <v>1.8947000000000001</v>
      </c>
      <c r="E41" s="13"/>
    </row>
    <row r="42" spans="1:5" x14ac:dyDescent="0.2">
      <c r="A42" s="12">
        <v>2.7427999999999999</v>
      </c>
      <c r="B42" s="12">
        <v>2.1728999999999998</v>
      </c>
      <c r="C42" s="12">
        <v>2.6758999999999999</v>
      </c>
      <c r="D42" s="12">
        <v>1.8781000000000001</v>
      </c>
      <c r="E42" s="13"/>
    </row>
    <row r="43" spans="1:5" x14ac:dyDescent="0.2">
      <c r="A43" s="12">
        <v>2.7705000000000002</v>
      </c>
      <c r="B43" s="12">
        <v>1.7684</v>
      </c>
      <c r="C43" s="12">
        <v>2.6821000000000002</v>
      </c>
      <c r="D43" s="12">
        <v>1.6964999999999999</v>
      </c>
      <c r="E43" s="13"/>
    </row>
    <row r="44" spans="1:5" x14ac:dyDescent="0.2">
      <c r="A44" s="12">
        <v>2.7801999999999998</v>
      </c>
      <c r="B44" s="12">
        <v>1.9456</v>
      </c>
      <c r="C44" s="12">
        <v>2.6966000000000001</v>
      </c>
      <c r="D44" s="12">
        <v>2.0449999999999999</v>
      </c>
      <c r="E44" s="13"/>
    </row>
    <row r="45" spans="1:5" x14ac:dyDescent="0.2">
      <c r="A45" s="12">
        <v>2.7884000000000002</v>
      </c>
      <c r="B45" s="12">
        <v>1.7262999999999999</v>
      </c>
      <c r="C45" s="12">
        <v>2.7002000000000002</v>
      </c>
      <c r="D45" s="12">
        <v>2.0329999999999999</v>
      </c>
      <c r="E45" s="13"/>
    </row>
    <row r="46" spans="1:5" x14ac:dyDescent="0.2">
      <c r="A46" s="12">
        <v>2.8233999999999999</v>
      </c>
      <c r="B46" s="12">
        <v>1.6762999999999999</v>
      </c>
      <c r="C46" s="12">
        <v>2.7109999999999999</v>
      </c>
      <c r="D46" s="12">
        <v>2.0710000000000002</v>
      </c>
      <c r="E46" s="13"/>
    </row>
    <row r="47" spans="1:5" x14ac:dyDescent="0.2">
      <c r="A47" s="12">
        <v>2.8359000000000001</v>
      </c>
      <c r="B47" s="12">
        <v>2.5226999999999999</v>
      </c>
      <c r="C47" s="12">
        <v>2.7252999999999998</v>
      </c>
      <c r="D47" s="12">
        <v>2.4500999999999999</v>
      </c>
      <c r="E47" s="13"/>
    </row>
    <row r="48" spans="1:5" x14ac:dyDescent="0.2">
      <c r="A48" s="12">
        <v>2.8426</v>
      </c>
      <c r="B48" s="12">
        <v>1.5343</v>
      </c>
      <c r="C48" s="12">
        <v>2.7265000000000001</v>
      </c>
      <c r="D48" s="12">
        <v>2.2751999999999999</v>
      </c>
      <c r="E48" s="13"/>
    </row>
    <row r="49" spans="1:5" x14ac:dyDescent="0.2">
      <c r="A49" s="12">
        <v>2.8833000000000002</v>
      </c>
      <c r="B49" s="12">
        <v>2.1919</v>
      </c>
      <c r="C49" s="12">
        <v>2.7448000000000001</v>
      </c>
      <c r="D49" s="12">
        <v>2.1947000000000001</v>
      </c>
      <c r="E49" s="13"/>
    </row>
    <row r="50" spans="1:5" x14ac:dyDescent="0.2">
      <c r="A50" s="12">
        <v>2.8895</v>
      </c>
      <c r="B50" s="12">
        <v>2.1846999999999999</v>
      </c>
      <c r="C50" s="12">
        <v>2.7566999999999999</v>
      </c>
      <c r="D50" s="12">
        <v>2.1429999999999998</v>
      </c>
      <c r="E50" s="13"/>
    </row>
    <row r="51" spans="1:5" x14ac:dyDescent="0.2">
      <c r="A51" s="12">
        <v>2.9045999999999998</v>
      </c>
      <c r="B51" s="12">
        <v>1.724</v>
      </c>
      <c r="C51" s="12">
        <v>2.7772999999999999</v>
      </c>
      <c r="D51" s="12">
        <v>2.3212000000000002</v>
      </c>
      <c r="E51" s="13"/>
    </row>
    <row r="52" spans="1:5" x14ac:dyDescent="0.2">
      <c r="A52" s="12">
        <v>2.9464999999999999</v>
      </c>
      <c r="B52" s="12">
        <v>2.1358000000000001</v>
      </c>
      <c r="C52" s="12">
        <v>2.7841</v>
      </c>
      <c r="D52" s="12">
        <v>2.7151000000000001</v>
      </c>
      <c r="E52" s="13"/>
    </row>
    <row r="53" spans="1:5" x14ac:dyDescent="0.2">
      <c r="A53" s="12">
        <v>2.9952000000000001</v>
      </c>
      <c r="B53" s="12">
        <v>1.8851</v>
      </c>
      <c r="C53" s="12">
        <v>2.7991000000000001</v>
      </c>
      <c r="D53" s="12">
        <v>1.9026000000000001</v>
      </c>
      <c r="E53" s="13"/>
    </row>
    <row r="54" spans="1:5" x14ac:dyDescent="0.2">
      <c r="A54" s="12">
        <v>2.9969000000000001</v>
      </c>
      <c r="B54" s="12">
        <v>2.2465999999999999</v>
      </c>
      <c r="C54" s="12">
        <v>2.8060999999999998</v>
      </c>
      <c r="D54" s="12">
        <v>2.2229000000000001</v>
      </c>
      <c r="E54" s="13"/>
    </row>
    <row r="55" spans="1:5" x14ac:dyDescent="0.2">
      <c r="A55" s="12">
        <v>3.0045999999999999</v>
      </c>
      <c r="B55" s="12">
        <v>1.9012</v>
      </c>
      <c r="C55" s="12">
        <v>2.8077000000000001</v>
      </c>
      <c r="D55" s="12">
        <v>2.0440999999999998</v>
      </c>
      <c r="E55" s="13"/>
    </row>
    <row r="56" spans="1:5" x14ac:dyDescent="0.2">
      <c r="A56" s="12">
        <v>3.0312999999999999</v>
      </c>
      <c r="B56" s="12">
        <v>1.7766</v>
      </c>
      <c r="C56" s="12">
        <v>2.8163</v>
      </c>
      <c r="D56" s="12">
        <v>3.5379999999999998</v>
      </c>
      <c r="E56" s="13"/>
    </row>
    <row r="57" spans="1:5" x14ac:dyDescent="0.2">
      <c r="A57" s="12">
        <v>3.0352000000000001</v>
      </c>
      <c r="B57" s="12">
        <v>1.952</v>
      </c>
      <c r="C57" s="12">
        <v>2.9159000000000002</v>
      </c>
      <c r="D57" s="12">
        <v>1.9247000000000001</v>
      </c>
      <c r="E57" s="13"/>
    </row>
    <row r="58" spans="1:5" x14ac:dyDescent="0.2">
      <c r="A58" s="12">
        <v>3.0912999999999999</v>
      </c>
      <c r="B58" s="12">
        <v>2.1032999999999999</v>
      </c>
      <c r="C58" s="12">
        <v>2.9339</v>
      </c>
      <c r="D58" s="12">
        <v>1.8519000000000001</v>
      </c>
      <c r="E58" s="13"/>
    </row>
    <row r="59" spans="1:5" x14ac:dyDescent="0.2">
      <c r="A59" s="12">
        <v>3.0950000000000002</v>
      </c>
      <c r="B59" s="12">
        <v>2.1583999999999999</v>
      </c>
      <c r="C59" s="12">
        <v>2.9474999999999998</v>
      </c>
      <c r="D59" s="12">
        <v>1.5936999999999999</v>
      </c>
      <c r="E59" s="13"/>
    </row>
    <row r="60" spans="1:5" x14ac:dyDescent="0.2">
      <c r="A60" s="12">
        <v>3.1545999999999998</v>
      </c>
      <c r="B60" s="12">
        <v>1.9101999999999999</v>
      </c>
      <c r="C60" s="12">
        <v>2.9771000000000001</v>
      </c>
      <c r="D60" s="12">
        <v>2.1614</v>
      </c>
      <c r="E60" s="13"/>
    </row>
    <row r="61" spans="1:5" x14ac:dyDescent="0.2">
      <c r="A61" s="12">
        <v>3.1589</v>
      </c>
      <c r="B61" s="12">
        <v>2.1139999999999999</v>
      </c>
      <c r="C61" s="12">
        <v>2.9986000000000002</v>
      </c>
      <c r="D61" s="12">
        <v>1.9381999999999999</v>
      </c>
      <c r="E61" s="13"/>
    </row>
    <row r="62" spans="1:5" x14ac:dyDescent="0.2">
      <c r="A62" s="12">
        <v>3.1593</v>
      </c>
      <c r="B62" s="12">
        <v>2.5253999999999999</v>
      </c>
      <c r="C62" s="12">
        <v>3.0238999999999998</v>
      </c>
      <c r="D62" s="12">
        <v>2.4916999999999998</v>
      </c>
      <c r="E62" s="13"/>
    </row>
    <row r="63" spans="1:5" x14ac:dyDescent="0.2">
      <c r="A63" s="12">
        <v>3.1715</v>
      </c>
      <c r="B63" s="12">
        <v>1.9827999999999999</v>
      </c>
      <c r="C63" s="12">
        <v>3.0284</v>
      </c>
      <c r="D63" s="12">
        <v>2.7039</v>
      </c>
      <c r="E63" s="13"/>
    </row>
    <row r="64" spans="1:5" x14ac:dyDescent="0.2">
      <c r="A64" s="12">
        <v>3.2033999999999998</v>
      </c>
      <c r="B64" s="12">
        <v>2.3386999999999998</v>
      </c>
      <c r="C64" s="12">
        <v>3.0287000000000002</v>
      </c>
      <c r="D64" s="12">
        <v>2.0404</v>
      </c>
      <c r="E64" s="13"/>
    </row>
    <row r="65" spans="1:5" x14ac:dyDescent="0.2">
      <c r="A65" s="12">
        <v>3.2191000000000001</v>
      </c>
      <c r="B65" s="12">
        <v>2.0541999999999998</v>
      </c>
      <c r="C65" s="12">
        <v>3.0316999999999998</v>
      </c>
      <c r="D65" s="12">
        <v>2.4761000000000002</v>
      </c>
      <c r="E65" s="13"/>
    </row>
    <row r="66" spans="1:5" x14ac:dyDescent="0.2">
      <c r="A66" s="12">
        <v>3.2195</v>
      </c>
      <c r="B66" s="12">
        <v>2.1777000000000002</v>
      </c>
      <c r="C66" s="12">
        <v>3.0522999999999998</v>
      </c>
      <c r="D66" s="12">
        <v>2.6920999999999999</v>
      </c>
      <c r="E66" s="13"/>
    </row>
    <row r="67" spans="1:5" x14ac:dyDescent="0.2">
      <c r="A67" s="12">
        <v>3.2357999999999998</v>
      </c>
      <c r="B67" s="12">
        <v>2.5632000000000001</v>
      </c>
      <c r="C67" s="12">
        <v>3.0663999999999998</v>
      </c>
      <c r="D67" s="12">
        <v>1.9861</v>
      </c>
      <c r="E67" s="13"/>
    </row>
    <row r="68" spans="1:5" x14ac:dyDescent="0.2">
      <c r="A68" s="12">
        <v>3.2363</v>
      </c>
      <c r="B68" s="12">
        <v>2.2654999999999998</v>
      </c>
      <c r="C68" s="12">
        <v>3.0821000000000001</v>
      </c>
      <c r="D68" s="12">
        <v>2.2827999999999999</v>
      </c>
      <c r="E68" s="13"/>
    </row>
    <row r="69" spans="1:5" x14ac:dyDescent="0.2">
      <c r="A69" s="12">
        <v>3.2376999999999998</v>
      </c>
      <c r="B69" s="12">
        <v>1.7599</v>
      </c>
      <c r="C69" s="12">
        <v>3.0851000000000002</v>
      </c>
      <c r="D69" s="12">
        <v>3.1261999999999999</v>
      </c>
      <c r="E69" s="13"/>
    </row>
    <row r="70" spans="1:5" x14ac:dyDescent="0.2">
      <c r="A70" s="12">
        <v>3.2404000000000002</v>
      </c>
      <c r="B70" s="12">
        <v>2.3121999999999998</v>
      </c>
      <c r="C70" s="12">
        <v>3.1501999999999999</v>
      </c>
      <c r="D70" s="12">
        <v>2.1101999999999999</v>
      </c>
      <c r="E70" s="13"/>
    </row>
    <row r="71" spans="1:5" x14ac:dyDescent="0.2">
      <c r="A71" s="12">
        <v>3.2507000000000001</v>
      </c>
      <c r="B71" s="12">
        <v>2.2585999999999999</v>
      </c>
      <c r="C71" s="12">
        <v>3.1535000000000002</v>
      </c>
      <c r="D71" s="12">
        <v>2.4296000000000002</v>
      </c>
      <c r="E71" s="13"/>
    </row>
    <row r="72" spans="1:5" x14ac:dyDescent="0.2">
      <c r="A72" s="12">
        <v>3.2610000000000001</v>
      </c>
      <c r="B72" s="12">
        <v>1.9360999999999999</v>
      </c>
      <c r="C72" s="12">
        <v>3.1646999999999998</v>
      </c>
      <c r="D72" s="12">
        <v>2.4582000000000002</v>
      </c>
      <c r="E72" s="13"/>
    </row>
    <row r="73" spans="1:5" x14ac:dyDescent="0.2">
      <c r="A73" s="12">
        <v>3.2692999999999999</v>
      </c>
      <c r="B73" s="12">
        <v>2.1168</v>
      </c>
      <c r="C73" s="12">
        <v>3.1974</v>
      </c>
      <c r="D73" s="12">
        <v>2.1413000000000002</v>
      </c>
      <c r="E73" s="13"/>
    </row>
    <row r="74" spans="1:5" x14ac:dyDescent="0.2">
      <c r="A74" s="12">
        <v>3.2907999999999999</v>
      </c>
      <c r="B74" s="12">
        <v>1.9795</v>
      </c>
      <c r="C74" s="12">
        <v>3.2250999999999999</v>
      </c>
      <c r="D74" s="12">
        <v>1.9467000000000001</v>
      </c>
      <c r="E74" s="13"/>
    </row>
    <row r="75" spans="1:5" x14ac:dyDescent="0.2">
      <c r="A75" s="12">
        <v>3.35</v>
      </c>
      <c r="B75" s="12">
        <v>2.3711000000000002</v>
      </c>
      <c r="C75" s="12">
        <v>3.4765000000000001</v>
      </c>
      <c r="D75" s="12">
        <v>2.718</v>
      </c>
      <c r="E75" s="13"/>
    </row>
    <row r="76" spans="1:5" x14ac:dyDescent="0.2">
      <c r="A76" s="12">
        <v>3.3822999999999999</v>
      </c>
      <c r="B76" s="12">
        <v>2.1854</v>
      </c>
      <c r="C76" s="12">
        <v>3.4771000000000001</v>
      </c>
      <c r="D76" s="12">
        <v>2.2050999999999998</v>
      </c>
      <c r="E76" s="13"/>
    </row>
    <row r="77" spans="1:5" x14ac:dyDescent="0.2">
      <c r="A77" s="12">
        <v>3.3984000000000001</v>
      </c>
      <c r="B77" s="12">
        <v>1.9027000000000001</v>
      </c>
      <c r="C77" s="12">
        <v>3.488</v>
      </c>
      <c r="D77" s="12">
        <v>2.286</v>
      </c>
      <c r="E77" s="13"/>
    </row>
    <row r="78" spans="1:5" x14ac:dyDescent="0.2">
      <c r="A78" s="12">
        <v>3.4001000000000001</v>
      </c>
      <c r="B78" s="12">
        <v>2.6633</v>
      </c>
      <c r="C78" s="12">
        <v>3.4885000000000002</v>
      </c>
      <c r="D78" s="12">
        <v>2.5114999999999998</v>
      </c>
      <c r="E78" s="13"/>
    </row>
    <row r="79" spans="1:5" x14ac:dyDescent="0.2">
      <c r="A79" s="12">
        <v>3.4306999999999999</v>
      </c>
      <c r="B79" s="12">
        <v>2.2111000000000001</v>
      </c>
      <c r="C79" s="12">
        <v>3.5104000000000002</v>
      </c>
      <c r="D79" s="12">
        <v>2.4954999999999998</v>
      </c>
      <c r="E79" s="13"/>
    </row>
    <row r="80" spans="1:5" x14ac:dyDescent="0.2">
      <c r="A80" s="12">
        <v>3.5297999999999998</v>
      </c>
      <c r="B80" s="12">
        <v>2.1183999999999998</v>
      </c>
      <c r="C80" s="12">
        <v>3.5575999999999999</v>
      </c>
      <c r="D80" s="12">
        <v>2.2557</v>
      </c>
      <c r="E80" s="13"/>
    </row>
    <row r="81" spans="1:5" x14ac:dyDescent="0.2">
      <c r="A81" s="12">
        <v>3.5617999999999999</v>
      </c>
      <c r="B81" s="12">
        <v>2.0872999999999999</v>
      </c>
      <c r="C81" s="12">
        <v>3.5825999999999998</v>
      </c>
      <c r="D81" s="12">
        <v>2.7355999999999998</v>
      </c>
      <c r="E81" s="13"/>
    </row>
    <row r="82" spans="1:5" x14ac:dyDescent="0.2">
      <c r="A82" s="12">
        <v>3.569</v>
      </c>
      <c r="B82" s="12">
        <v>1.9263999999999999</v>
      </c>
      <c r="C82" s="12">
        <v>3.6185999999999998</v>
      </c>
      <c r="D82" s="12">
        <v>3.2290999999999999</v>
      </c>
      <c r="E82" s="13"/>
    </row>
    <row r="83" spans="1:5" x14ac:dyDescent="0.2">
      <c r="A83" s="12">
        <v>3.5746000000000002</v>
      </c>
      <c r="B83" s="12">
        <v>2.3054999999999999</v>
      </c>
      <c r="C83" s="12">
        <v>3.6829999999999998</v>
      </c>
      <c r="D83" s="12">
        <v>2.6307999999999998</v>
      </c>
      <c r="E83" s="13"/>
    </row>
    <row r="84" spans="1:5" x14ac:dyDescent="0.2">
      <c r="A84" s="12">
        <v>3.5859999999999999</v>
      </c>
      <c r="B84" s="12">
        <v>2.2694000000000001</v>
      </c>
      <c r="C84" s="12">
        <v>3.8012000000000001</v>
      </c>
      <c r="D84" s="12">
        <v>2.3767999999999998</v>
      </c>
      <c r="E84" s="13"/>
    </row>
    <row r="85" spans="1:5" x14ac:dyDescent="0.2">
      <c r="A85" s="12">
        <v>3.5872000000000002</v>
      </c>
      <c r="B85" s="12">
        <v>2.0356000000000001</v>
      </c>
      <c r="C85" s="12">
        <v>3.8246000000000002</v>
      </c>
      <c r="D85" s="12">
        <v>2.6259999999999999</v>
      </c>
      <c r="E85" s="13"/>
    </row>
    <row r="86" spans="1:5" x14ac:dyDescent="0.2">
      <c r="A86" s="12">
        <v>3.6488999999999998</v>
      </c>
      <c r="B86" s="12">
        <v>2.4662000000000002</v>
      </c>
      <c r="C86" s="12">
        <v>3.8300999999999998</v>
      </c>
      <c r="D86" s="12">
        <v>2.5015999999999998</v>
      </c>
      <c r="E86" s="13"/>
    </row>
    <row r="87" spans="1:5" ht="18" x14ac:dyDescent="0.2">
      <c r="A87" s="12">
        <v>3.6648999999999998</v>
      </c>
      <c r="B87" s="12">
        <v>1.8998999999999999</v>
      </c>
      <c r="C87" s="14"/>
      <c r="D87" s="13"/>
      <c r="E87" s="13"/>
    </row>
    <row r="88" spans="1:5" ht="18" x14ac:dyDescent="0.2">
      <c r="A88" s="12">
        <v>3.8931</v>
      </c>
      <c r="B88" s="12">
        <v>2.3068</v>
      </c>
      <c r="C88" s="14"/>
      <c r="D88" s="14"/>
      <c r="E88" s="13"/>
    </row>
    <row r="89" spans="1:5" ht="18" x14ac:dyDescent="0.2">
      <c r="A89" s="12">
        <v>3.9449999999999998</v>
      </c>
      <c r="B89" s="12">
        <v>2.3018000000000001</v>
      </c>
      <c r="C89" s="14"/>
      <c r="D89" s="14"/>
      <c r="E89" s="13"/>
    </row>
    <row r="90" spans="1:5" ht="18" x14ac:dyDescent="0.2">
      <c r="A90" s="12">
        <v>3.9552</v>
      </c>
      <c r="B90" s="12">
        <v>2.2370000000000001</v>
      </c>
      <c r="C90" s="14"/>
      <c r="D90" s="14"/>
      <c r="E90" s="13"/>
    </row>
    <row r="91" spans="1:5" ht="18" x14ac:dyDescent="0.2">
      <c r="A91" s="12">
        <v>4.0430000000000001</v>
      </c>
      <c r="B91" s="12">
        <v>2.2429999999999999</v>
      </c>
      <c r="C91" s="14"/>
      <c r="D91" s="14"/>
      <c r="E91" s="13"/>
    </row>
    <row r="92" spans="1:5" ht="18" x14ac:dyDescent="0.2">
      <c r="A92" s="12">
        <v>4.0434000000000001</v>
      </c>
      <c r="B92" s="12">
        <v>1.9924999999999999</v>
      </c>
      <c r="C92" s="14"/>
      <c r="D92" s="14"/>
      <c r="E92" s="13"/>
    </row>
    <row r="93" spans="1:5" ht="18" x14ac:dyDescent="0.2">
      <c r="A93" s="12">
        <v>4.2652999999999999</v>
      </c>
      <c r="B93" s="12">
        <v>2.4641999999999999</v>
      </c>
      <c r="C93" s="14"/>
      <c r="D93" s="14"/>
      <c r="E93" s="14"/>
    </row>
    <row r="94" spans="1:5" ht="18" x14ac:dyDescent="0.2">
      <c r="A94" s="12">
        <v>4.4808000000000003</v>
      </c>
      <c r="B94" s="12">
        <v>2.3005</v>
      </c>
      <c r="C94" s="14"/>
      <c r="D94" s="14"/>
      <c r="E94" s="14"/>
    </row>
    <row r="95" spans="1:5" ht="18" x14ac:dyDescent="0.2">
      <c r="A95" s="5"/>
      <c r="B95" s="5"/>
      <c r="C95" s="3"/>
      <c r="D95" s="3"/>
      <c r="E95" s="3"/>
    </row>
    <row r="96" spans="1:5" ht="18" x14ac:dyDescent="0.2">
      <c r="A96" s="3"/>
      <c r="B96" s="5"/>
      <c r="C96" s="3"/>
      <c r="D96" s="3"/>
      <c r="E96" s="3"/>
    </row>
    <row r="97" spans="1:5" ht="18" x14ac:dyDescent="0.2">
      <c r="A97" s="3"/>
      <c r="B97" s="3"/>
      <c r="C97" s="3"/>
      <c r="D97" s="3"/>
      <c r="E97" s="3"/>
    </row>
    <row r="98" spans="1:5" ht="18" x14ac:dyDescent="0.2">
      <c r="A98" s="3"/>
      <c r="B98" s="3"/>
      <c r="C98" s="3"/>
      <c r="D98" s="3"/>
      <c r="E98" s="3"/>
    </row>
    <row r="99" spans="1:5" ht="18" x14ac:dyDescent="0.2">
      <c r="A99" s="3"/>
      <c r="B99" s="3"/>
      <c r="C99" s="3"/>
      <c r="D99" s="3"/>
      <c r="E99" s="3"/>
    </row>
    <row r="100" spans="1:5" ht="18" x14ac:dyDescent="0.2">
      <c r="A100" s="3"/>
      <c r="B100" s="3"/>
      <c r="C100" s="3"/>
      <c r="D100" s="3"/>
      <c r="E100" s="3"/>
    </row>
    <row r="101" spans="1:5" ht="18" x14ac:dyDescent="0.2">
      <c r="A101" s="3"/>
      <c r="B101" s="3"/>
      <c r="C101" s="3"/>
      <c r="D101" s="3"/>
      <c r="E101" s="3"/>
    </row>
    <row r="102" spans="1:5" ht="18" x14ac:dyDescent="0.2">
      <c r="A102" s="3"/>
      <c r="B102" s="3"/>
      <c r="C102" s="3"/>
      <c r="D102" s="3"/>
      <c r="E102" s="3"/>
    </row>
    <row r="103" spans="1:5" ht="18" x14ac:dyDescent="0.2">
      <c r="A103" s="3"/>
      <c r="B103" s="3"/>
      <c r="C103" s="3"/>
      <c r="D103" s="3"/>
      <c r="E103" s="3"/>
    </row>
    <row r="104" spans="1:5" ht="18" x14ac:dyDescent="0.2">
      <c r="A104" s="3"/>
      <c r="B104" s="3"/>
      <c r="C104" s="3"/>
      <c r="D104" s="3"/>
      <c r="E104" s="3"/>
    </row>
    <row r="105" spans="1:5" ht="18" x14ac:dyDescent="0.2">
      <c r="A105" s="3"/>
      <c r="B105" s="3"/>
      <c r="C105" s="3"/>
      <c r="D105" s="3"/>
      <c r="E105" s="3"/>
    </row>
    <row r="106" spans="1:5" ht="18" x14ac:dyDescent="0.2">
      <c r="A106" s="3"/>
      <c r="B106" s="3"/>
      <c r="C106" s="3"/>
      <c r="D106" s="3"/>
      <c r="E106" s="3"/>
    </row>
    <row r="107" spans="1:5" ht="18" x14ac:dyDescent="0.2">
      <c r="A107" s="3"/>
      <c r="B107" s="3"/>
      <c r="C107" s="3"/>
      <c r="D107" s="3"/>
      <c r="E107" s="3"/>
    </row>
    <row r="108" spans="1:5" ht="18" x14ac:dyDescent="0.2">
      <c r="A108" s="3"/>
      <c r="B108" s="3"/>
      <c r="C108" s="3"/>
      <c r="D108" s="3"/>
      <c r="E108" s="3"/>
    </row>
    <row r="109" spans="1:5" ht="18" x14ac:dyDescent="0.2">
      <c r="A109" s="3"/>
      <c r="B109" s="3"/>
      <c r="C109" s="3"/>
      <c r="D109" s="3"/>
      <c r="E109" s="3"/>
    </row>
    <row r="110" spans="1:5" ht="18" x14ac:dyDescent="0.2">
      <c r="A110" s="3"/>
      <c r="B110" s="3"/>
      <c r="C110" s="3"/>
      <c r="D110" s="3"/>
      <c r="E110" s="3"/>
    </row>
    <row r="111" spans="1:5" ht="18" x14ac:dyDescent="0.2">
      <c r="A111" s="3"/>
      <c r="B111" s="3"/>
      <c r="C111" s="3"/>
      <c r="D111" s="3"/>
      <c r="E111" s="3"/>
    </row>
    <row r="112" spans="1:5" ht="18" x14ac:dyDescent="0.2">
      <c r="A112" s="3"/>
      <c r="B112" s="3"/>
      <c r="C112" s="3"/>
      <c r="D112" s="3"/>
      <c r="E112" s="3"/>
    </row>
    <row r="113" spans="1:5" ht="18" x14ac:dyDescent="0.2">
      <c r="A113" s="3"/>
      <c r="B113" s="3"/>
      <c r="C113" s="3"/>
      <c r="D113" s="3"/>
      <c r="E113" s="3"/>
    </row>
    <row r="114" spans="1:5" ht="18" x14ac:dyDescent="0.2">
      <c r="A114" s="3"/>
      <c r="B114" s="3"/>
      <c r="C114" s="3"/>
      <c r="D114" s="3"/>
      <c r="E114" s="3"/>
    </row>
    <row r="115" spans="1:5" ht="18" x14ac:dyDescent="0.2">
      <c r="A115" s="3"/>
      <c r="B115" s="3"/>
      <c r="C115" s="3"/>
      <c r="D115" s="3"/>
      <c r="E115" s="3"/>
    </row>
    <row r="116" spans="1:5" ht="18" x14ac:dyDescent="0.2">
      <c r="A116" s="3"/>
      <c r="B116" s="3"/>
      <c r="C116" s="3"/>
      <c r="D116" s="3"/>
      <c r="E116" s="3"/>
    </row>
    <row r="117" spans="1:5" ht="18" x14ac:dyDescent="0.2">
      <c r="A117" s="3"/>
      <c r="B117" s="3"/>
      <c r="C117" s="3"/>
      <c r="D117" s="3"/>
      <c r="E117" s="3"/>
    </row>
    <row r="118" spans="1:5" ht="18" x14ac:dyDescent="0.2">
      <c r="A118" s="3"/>
      <c r="B118" s="3"/>
      <c r="C118" s="3"/>
      <c r="D118" s="3"/>
      <c r="E118" s="3"/>
    </row>
    <row r="119" spans="1:5" ht="18" x14ac:dyDescent="0.2">
      <c r="A119" s="3"/>
      <c r="B119" s="3"/>
      <c r="C119" s="3"/>
      <c r="D119" s="3"/>
      <c r="E119" s="3"/>
    </row>
    <row r="120" spans="1:5" ht="18" x14ac:dyDescent="0.2">
      <c r="A120" s="3"/>
      <c r="B120" s="3"/>
      <c r="C120" s="3"/>
      <c r="D120" s="3"/>
      <c r="E120" s="3"/>
    </row>
    <row r="121" spans="1:5" ht="18" x14ac:dyDescent="0.2">
      <c r="A121" s="3"/>
      <c r="B121" s="3"/>
      <c r="C121" s="3"/>
      <c r="D121" s="3"/>
      <c r="E121" s="3"/>
    </row>
    <row r="122" spans="1:5" ht="18" x14ac:dyDescent="0.2">
      <c r="A122" s="3"/>
      <c r="B122" s="3"/>
      <c r="C122" s="3"/>
      <c r="D122" s="3"/>
      <c r="E122" s="3"/>
    </row>
    <row r="123" spans="1:5" ht="18" x14ac:dyDescent="0.2">
      <c r="A123" s="3"/>
      <c r="B123" s="3"/>
      <c r="C123" s="3"/>
      <c r="D123" s="3"/>
      <c r="E123" s="3"/>
    </row>
    <row r="124" spans="1:5" ht="18" x14ac:dyDescent="0.2">
      <c r="A124" s="3"/>
      <c r="B124" s="3"/>
      <c r="C124" s="3"/>
      <c r="D124" s="3"/>
      <c r="E124" s="3"/>
    </row>
    <row r="125" spans="1:5" ht="18" x14ac:dyDescent="0.2">
      <c r="A125" s="3"/>
      <c r="B125" s="3"/>
      <c r="C125" s="3"/>
      <c r="D125" s="3"/>
      <c r="E125" s="3"/>
    </row>
    <row r="126" spans="1:5" ht="18" x14ac:dyDescent="0.2">
      <c r="A126" s="3"/>
      <c r="B126" s="3"/>
      <c r="C126" s="3"/>
      <c r="D126" s="3"/>
      <c r="E126" s="3"/>
    </row>
    <row r="127" spans="1:5" ht="18" x14ac:dyDescent="0.2">
      <c r="A127" s="3"/>
      <c r="B127" s="3"/>
      <c r="C127" s="3"/>
      <c r="D127" s="3"/>
      <c r="E127" s="3"/>
    </row>
    <row r="128" spans="1:5" ht="18" x14ac:dyDescent="0.2">
      <c r="A128" s="3"/>
      <c r="B128" s="3"/>
      <c r="C128" s="3"/>
      <c r="D128" s="3"/>
      <c r="E128" s="3"/>
    </row>
    <row r="129" spans="1:5" ht="18" x14ac:dyDescent="0.2">
      <c r="A129" s="3"/>
      <c r="B129" s="3"/>
      <c r="C129" s="3"/>
      <c r="D129" s="3"/>
      <c r="E129" s="3"/>
    </row>
    <row r="130" spans="1:5" ht="18" x14ac:dyDescent="0.2">
      <c r="A130" s="3"/>
      <c r="B130" s="3"/>
      <c r="C130" s="3"/>
      <c r="D130" s="3"/>
      <c r="E130" s="3"/>
    </row>
    <row r="131" spans="1:5" ht="18" x14ac:dyDescent="0.2">
      <c r="A131" s="3"/>
      <c r="B131" s="3"/>
      <c r="C131" s="3"/>
      <c r="D131" s="3"/>
      <c r="E131" s="3"/>
    </row>
    <row r="132" spans="1:5" ht="18" x14ac:dyDescent="0.2">
      <c r="A132" s="3"/>
      <c r="B132" s="3"/>
      <c r="C132" s="3"/>
      <c r="D132" s="3"/>
      <c r="E132" s="3"/>
    </row>
    <row r="133" spans="1:5" ht="18" x14ac:dyDescent="0.2">
      <c r="A133" s="3"/>
      <c r="B133" s="3"/>
      <c r="C133" s="3"/>
      <c r="D133" s="3"/>
      <c r="E133" s="3"/>
    </row>
    <row r="134" spans="1:5" ht="18" x14ac:dyDescent="0.2">
      <c r="A134" s="3"/>
      <c r="B134" s="3"/>
      <c r="C134" s="3"/>
      <c r="D134" s="3"/>
      <c r="E134" s="3"/>
    </row>
    <row r="135" spans="1:5" ht="18" x14ac:dyDescent="0.2">
      <c r="A135" s="3"/>
      <c r="B135" s="3"/>
      <c r="C135" s="3"/>
      <c r="D135" s="3"/>
      <c r="E135" s="3"/>
    </row>
    <row r="136" spans="1:5" ht="18" x14ac:dyDescent="0.2">
      <c r="A136" s="3"/>
      <c r="B136" s="3"/>
      <c r="C136" s="3"/>
      <c r="D136" s="3"/>
      <c r="E136" s="3"/>
    </row>
    <row r="137" spans="1:5" ht="18" x14ac:dyDescent="0.2">
      <c r="A137" s="3"/>
      <c r="B137" s="3"/>
      <c r="C137" s="3"/>
      <c r="D137" s="3"/>
      <c r="E137" s="3"/>
    </row>
    <row r="138" spans="1:5" ht="18" x14ac:dyDescent="0.2">
      <c r="A138" s="3"/>
      <c r="B138" s="3"/>
      <c r="C138" s="3"/>
      <c r="D138" s="3"/>
      <c r="E138" s="3"/>
    </row>
    <row r="139" spans="1:5" ht="18" x14ac:dyDescent="0.2">
      <c r="A139" s="2"/>
      <c r="B139" s="2"/>
      <c r="C139" s="2"/>
      <c r="D139" s="2"/>
      <c r="E139" s="2"/>
    </row>
    <row r="140" spans="1:5" ht="18" x14ac:dyDescent="0.2">
      <c r="A140" s="2"/>
      <c r="B140" s="2"/>
      <c r="C140" s="2"/>
      <c r="D140" s="2"/>
      <c r="E140" s="2"/>
    </row>
    <row r="141" spans="1:5" ht="18" x14ac:dyDescent="0.2">
      <c r="A141" s="2"/>
      <c r="B141" s="2"/>
      <c r="C141" s="2"/>
      <c r="D141" s="2"/>
      <c r="E141" s="2"/>
    </row>
    <row r="142" spans="1:5" ht="18" x14ac:dyDescent="0.2">
      <c r="A142" s="2"/>
      <c r="B142" s="2"/>
      <c r="C142" s="2"/>
      <c r="D142" s="2"/>
      <c r="E142" s="2"/>
    </row>
    <row r="143" spans="1:5" ht="18" x14ac:dyDescent="0.2">
      <c r="A143" s="2"/>
      <c r="B143" s="2"/>
      <c r="C143" s="2"/>
      <c r="D143" s="2"/>
      <c r="E143" s="2"/>
    </row>
    <row r="144" spans="1:5" ht="18" x14ac:dyDescent="0.2">
      <c r="A144" s="2"/>
      <c r="B144" s="2"/>
      <c r="C144" s="2"/>
      <c r="D144" s="2"/>
      <c r="E144" s="2"/>
    </row>
    <row r="145" spans="1:5" ht="18" x14ac:dyDescent="0.2">
      <c r="A145" s="2"/>
      <c r="B145" s="2"/>
      <c r="C145" s="2"/>
      <c r="D145" s="2"/>
      <c r="E145" s="2"/>
    </row>
    <row r="146" spans="1:5" ht="18" x14ac:dyDescent="0.2">
      <c r="A146" s="2"/>
      <c r="B146" s="2"/>
      <c r="C146" s="2"/>
      <c r="D146" s="2"/>
      <c r="E146" s="2"/>
    </row>
    <row r="147" spans="1:5" ht="18" x14ac:dyDescent="0.2">
      <c r="A147" s="2"/>
      <c r="B147" s="2"/>
      <c r="C147" s="2"/>
      <c r="D147" s="2"/>
      <c r="E147" s="2"/>
    </row>
    <row r="148" spans="1:5" ht="18" x14ac:dyDescent="0.2">
      <c r="A148" s="2"/>
      <c r="B148" s="2"/>
      <c r="C148" s="2"/>
      <c r="D148" s="2"/>
      <c r="E148" s="2"/>
    </row>
    <row r="149" spans="1:5" ht="18" x14ac:dyDescent="0.2">
      <c r="A149" s="2"/>
      <c r="B149" s="2"/>
      <c r="C149" s="2"/>
      <c r="D149" s="2"/>
      <c r="E149" s="2"/>
    </row>
    <row r="150" spans="1:5" ht="18" x14ac:dyDescent="0.2">
      <c r="A150" s="2"/>
      <c r="B150" s="2"/>
      <c r="C150" s="2"/>
      <c r="D150" s="2"/>
      <c r="E150" s="2"/>
    </row>
    <row r="151" spans="1:5" ht="18" x14ac:dyDescent="0.2">
      <c r="A151" s="2"/>
      <c r="B151" s="2"/>
      <c r="C151" s="2"/>
      <c r="D151" s="2"/>
      <c r="E151" s="2"/>
    </row>
    <row r="152" spans="1:5" ht="18" x14ac:dyDescent="0.2">
      <c r="A152" s="2"/>
      <c r="B152" s="2"/>
      <c r="C152" s="2"/>
      <c r="D152" s="2"/>
      <c r="E152" s="2"/>
    </row>
    <row r="153" spans="1:5" ht="18" x14ac:dyDescent="0.2">
      <c r="A153" s="2"/>
      <c r="B153" s="2"/>
      <c r="C153" s="2"/>
      <c r="D153" s="2"/>
      <c r="E153" s="2"/>
    </row>
    <row r="154" spans="1:5" ht="18" x14ac:dyDescent="0.2">
      <c r="A154" s="2"/>
      <c r="B154" s="2"/>
      <c r="C154" s="2"/>
      <c r="D154" s="2"/>
      <c r="E154" s="2"/>
    </row>
    <row r="155" spans="1:5" ht="18" x14ac:dyDescent="0.2">
      <c r="A155" s="2"/>
      <c r="B155" s="2"/>
      <c r="C155" s="2"/>
      <c r="D155" s="2"/>
      <c r="E155" s="2"/>
    </row>
    <row r="156" spans="1:5" ht="18" x14ac:dyDescent="0.2">
      <c r="A156" s="2"/>
      <c r="B156" s="2"/>
      <c r="C156" s="2"/>
      <c r="D156" s="2"/>
      <c r="E156" s="2"/>
    </row>
    <row r="157" spans="1:5" ht="18" x14ac:dyDescent="0.2">
      <c r="A157" s="2"/>
      <c r="B157" s="2"/>
      <c r="C157" s="2"/>
      <c r="D157" s="2"/>
      <c r="E157" s="2"/>
    </row>
    <row r="158" spans="1:5" ht="18" x14ac:dyDescent="0.2">
      <c r="A158" s="2"/>
      <c r="B158" s="2"/>
      <c r="C158" s="2"/>
      <c r="D158" s="2"/>
      <c r="E158" s="2"/>
    </row>
    <row r="159" spans="1:5" ht="18" x14ac:dyDescent="0.2">
      <c r="A159" s="2"/>
      <c r="B159" s="2"/>
      <c r="C159" s="2"/>
      <c r="D159" s="2"/>
      <c r="E159" s="2"/>
    </row>
    <row r="160" spans="1:5" ht="18" x14ac:dyDescent="0.2">
      <c r="A160" s="2"/>
      <c r="B160" s="2"/>
      <c r="C160" s="2"/>
      <c r="D160" s="2"/>
      <c r="E160" s="2"/>
    </row>
    <row r="161" spans="1:5" ht="18" x14ac:dyDescent="0.2">
      <c r="A161" s="2"/>
      <c r="B161" s="2"/>
      <c r="C161" s="2"/>
      <c r="D161" s="2"/>
      <c r="E161" s="2"/>
    </row>
    <row r="162" spans="1:5" ht="18" x14ac:dyDescent="0.2">
      <c r="A162" s="2"/>
      <c r="B162" s="2"/>
      <c r="C162" s="2"/>
      <c r="D162" s="2"/>
      <c r="E162" s="2"/>
    </row>
    <row r="163" spans="1:5" ht="18" x14ac:dyDescent="0.2">
      <c r="A163" s="2"/>
      <c r="B163" s="2"/>
      <c r="C163" s="2"/>
      <c r="D163" s="2"/>
      <c r="E163" s="2"/>
    </row>
    <row r="164" spans="1:5" ht="18" x14ac:dyDescent="0.2">
      <c r="A164" s="2"/>
      <c r="B164" s="2"/>
      <c r="C164" s="2"/>
      <c r="D164" s="2"/>
      <c r="E164" s="2"/>
    </row>
    <row r="165" spans="1:5" ht="18" x14ac:dyDescent="0.2">
      <c r="A165" s="2"/>
      <c r="B165" s="2"/>
      <c r="C165" s="2"/>
      <c r="D165" s="2"/>
      <c r="E165" s="2"/>
    </row>
    <row r="166" spans="1:5" ht="18" x14ac:dyDescent="0.2">
      <c r="A166" s="2"/>
      <c r="B166" s="2"/>
      <c r="C166" s="2"/>
      <c r="D166" s="2"/>
      <c r="E166" s="2"/>
    </row>
    <row r="167" spans="1:5" ht="18" x14ac:dyDescent="0.2">
      <c r="A167" s="2"/>
      <c r="B167" s="2"/>
      <c r="C167" s="2"/>
      <c r="D167" s="2"/>
      <c r="E167" s="2"/>
    </row>
    <row r="168" spans="1:5" ht="18" x14ac:dyDescent="0.2">
      <c r="A168" s="2"/>
      <c r="B168" s="2"/>
      <c r="C168" s="2"/>
      <c r="D168" s="2"/>
      <c r="E168" s="2"/>
    </row>
    <row r="169" spans="1:5" ht="18" x14ac:dyDescent="0.2">
      <c r="A169" s="2"/>
      <c r="B169" s="2"/>
      <c r="C169" s="2"/>
      <c r="D169" s="2"/>
      <c r="E169" s="2"/>
    </row>
    <row r="170" spans="1:5" ht="18" x14ac:dyDescent="0.2">
      <c r="A170" s="2"/>
      <c r="B170" s="2"/>
      <c r="C170" s="2"/>
      <c r="D170" s="2"/>
      <c r="E170" s="2"/>
    </row>
    <row r="171" spans="1:5" ht="18" x14ac:dyDescent="0.2">
      <c r="A171" s="2"/>
      <c r="B171" s="2"/>
      <c r="C171" s="2"/>
      <c r="D171" s="2"/>
      <c r="E171" s="2"/>
    </row>
    <row r="172" spans="1:5" ht="18" x14ac:dyDescent="0.2">
      <c r="A172" s="2"/>
      <c r="B172" s="2"/>
      <c r="C172" s="2"/>
      <c r="D172" s="2"/>
      <c r="E172" s="2"/>
    </row>
    <row r="173" spans="1:5" ht="18" x14ac:dyDescent="0.2">
      <c r="A173" s="2"/>
      <c r="B173" s="2"/>
      <c r="C173" s="2"/>
      <c r="D173" s="2"/>
      <c r="E173" s="2"/>
    </row>
    <row r="174" spans="1:5" ht="18" x14ac:dyDescent="0.2">
      <c r="A174" s="2"/>
      <c r="B174" s="2"/>
      <c r="C174" s="2"/>
      <c r="D174" s="2"/>
      <c r="E174" s="2"/>
    </row>
    <row r="175" spans="1:5" ht="18" x14ac:dyDescent="0.2">
      <c r="A175" s="2"/>
      <c r="B175" s="2"/>
      <c r="C175" s="2"/>
      <c r="D175" s="2"/>
      <c r="E175" s="2"/>
    </row>
    <row r="176" spans="1:5" ht="18" x14ac:dyDescent="0.2">
      <c r="A176" s="2"/>
      <c r="B176" s="2"/>
      <c r="C176" s="2"/>
      <c r="D176" s="2"/>
      <c r="E176" s="2"/>
    </row>
    <row r="177" spans="1:5" ht="18" x14ac:dyDescent="0.2">
      <c r="A177" s="2"/>
      <c r="B177" s="2"/>
      <c r="C177" s="2"/>
      <c r="D177" s="2"/>
      <c r="E177" s="2"/>
    </row>
    <row r="178" spans="1:5" ht="18" x14ac:dyDescent="0.2">
      <c r="A178" s="2"/>
      <c r="B178" s="2"/>
      <c r="C178" s="2"/>
      <c r="D178" s="2"/>
      <c r="E178" s="2"/>
    </row>
  </sheetData>
  <mergeCells count="2">
    <mergeCell ref="A3:B3"/>
    <mergeCell ref="C3:D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11B52-72DF-804F-8C47-E775E147D4BC}">
  <dimension ref="A1:D135"/>
  <sheetViews>
    <sheetView zoomScale="85" workbookViewId="0">
      <selection activeCell="F13" sqref="F13"/>
    </sheetView>
  </sheetViews>
  <sheetFormatPr baseColWidth="10" defaultRowHeight="18" x14ac:dyDescent="0.2"/>
  <cols>
    <col min="1" max="1" width="16.1640625" style="7" customWidth="1"/>
    <col min="2" max="2" width="10.83203125" style="7"/>
    <col min="3" max="3" width="16.1640625" style="7" customWidth="1"/>
    <col min="4" max="16384" width="10.83203125" style="7"/>
  </cols>
  <sheetData>
    <row r="1" spans="1:4" ht="20" x14ac:dyDescent="0.25">
      <c r="A1" s="7" t="s">
        <v>6</v>
      </c>
    </row>
    <row r="3" spans="1:4" x14ac:dyDescent="0.2">
      <c r="A3" s="19" t="s">
        <v>1</v>
      </c>
      <c r="B3" s="19"/>
      <c r="C3" s="19" t="s">
        <v>2</v>
      </c>
      <c r="D3" s="19"/>
    </row>
    <row r="4" spans="1:4" ht="20" x14ac:dyDescent="0.2">
      <c r="A4" s="10" t="s">
        <v>0</v>
      </c>
      <c r="B4" s="11" t="s">
        <v>4</v>
      </c>
      <c r="C4" s="10" t="s">
        <v>0</v>
      </c>
      <c r="D4" s="11" t="s">
        <v>4</v>
      </c>
    </row>
    <row r="5" spans="1:4" x14ac:dyDescent="0.2">
      <c r="A5" s="15">
        <v>1.690866</v>
      </c>
      <c r="B5" s="17">
        <v>0.44</v>
      </c>
      <c r="C5" s="16">
        <v>2.0808019999999998</v>
      </c>
      <c r="D5" s="18">
        <v>0.56999999999999995</v>
      </c>
    </row>
    <row r="6" spans="1:4" x14ac:dyDescent="0.2">
      <c r="A6" s="15">
        <v>1.833415</v>
      </c>
      <c r="B6" s="17">
        <v>0.61</v>
      </c>
      <c r="C6" s="16">
        <v>2.129699</v>
      </c>
      <c r="D6" s="18">
        <v>0.6</v>
      </c>
    </row>
    <row r="7" spans="1:4" x14ac:dyDescent="0.2">
      <c r="A7" s="15">
        <v>1.952326</v>
      </c>
      <c r="B7" s="17">
        <v>0.38</v>
      </c>
      <c r="C7" s="16">
        <v>2.1400679999999999</v>
      </c>
      <c r="D7" s="18">
        <v>0.45</v>
      </c>
    </row>
    <row r="8" spans="1:4" x14ac:dyDescent="0.2">
      <c r="A8" s="15">
        <v>2.0436260000000002</v>
      </c>
      <c r="B8" s="17">
        <v>0.64</v>
      </c>
      <c r="C8" s="16">
        <v>2.1401810000000001</v>
      </c>
      <c r="D8" s="18">
        <v>0.6</v>
      </c>
    </row>
    <row r="9" spans="1:4" x14ac:dyDescent="0.2">
      <c r="A9" s="15">
        <v>2.0852590000000002</v>
      </c>
      <c r="B9" s="17">
        <v>0.7</v>
      </c>
      <c r="C9" s="16">
        <v>2.1529829999999999</v>
      </c>
      <c r="D9" s="18">
        <v>0.4</v>
      </c>
    </row>
    <row r="10" spans="1:4" x14ac:dyDescent="0.2">
      <c r="A10" s="15">
        <v>2.1057239999999999</v>
      </c>
      <c r="B10" s="17">
        <v>0.5</v>
      </c>
      <c r="C10" s="16">
        <v>2.2090960000000002</v>
      </c>
      <c r="D10" s="18">
        <v>0.6</v>
      </c>
    </row>
    <row r="11" spans="1:4" x14ac:dyDescent="0.2">
      <c r="A11" s="15">
        <v>2.1195569999999999</v>
      </c>
      <c r="B11" s="17">
        <v>0.56000000000000005</v>
      </c>
      <c r="C11" s="16">
        <v>2.2119749999999998</v>
      </c>
      <c r="D11" s="18">
        <v>0.69</v>
      </c>
    </row>
    <row r="12" spans="1:4" x14ac:dyDescent="0.2">
      <c r="A12" s="15">
        <v>2.1230250000000002</v>
      </c>
      <c r="B12" s="17">
        <v>0.61</v>
      </c>
      <c r="C12" s="16">
        <v>2.2289080000000001</v>
      </c>
      <c r="D12" s="18">
        <v>0.46</v>
      </c>
    </row>
    <row r="13" spans="1:4" x14ac:dyDescent="0.2">
      <c r="A13" s="15">
        <v>2.2347990000000002</v>
      </c>
      <c r="B13" s="17">
        <v>0.57999999999999996</v>
      </c>
      <c r="C13" s="16">
        <v>2.2295400000000001</v>
      </c>
      <c r="D13" s="18">
        <v>0.57999999999999996</v>
      </c>
    </row>
    <row r="14" spans="1:4" x14ac:dyDescent="0.2">
      <c r="A14" s="15">
        <v>2.258283</v>
      </c>
      <c r="B14" s="17">
        <v>0.59</v>
      </c>
      <c r="C14" s="16">
        <v>2.2319520000000002</v>
      </c>
      <c r="D14" s="18">
        <v>0.51</v>
      </c>
    </row>
    <row r="15" spans="1:4" x14ac:dyDescent="0.2">
      <c r="A15" s="15">
        <v>2.2722519999999999</v>
      </c>
      <c r="B15" s="17">
        <v>0.56000000000000005</v>
      </c>
      <c r="C15" s="16">
        <v>2.2530999999999999</v>
      </c>
      <c r="D15" s="18">
        <v>0.61</v>
      </c>
    </row>
    <row r="16" spans="1:4" x14ac:dyDescent="0.2">
      <c r="A16" s="15">
        <v>2.2752539999999999</v>
      </c>
      <c r="B16" s="17">
        <v>0.5</v>
      </c>
      <c r="C16" s="16">
        <v>2.2881520000000002</v>
      </c>
      <c r="D16" s="18">
        <v>0.59</v>
      </c>
    </row>
    <row r="17" spans="1:4" x14ac:dyDescent="0.2">
      <c r="A17" s="15">
        <v>2.2897970000000001</v>
      </c>
      <c r="B17" s="17">
        <v>0.5</v>
      </c>
      <c r="C17" s="16">
        <v>2.2889149999999998</v>
      </c>
      <c r="D17" s="18">
        <v>0.51</v>
      </c>
    </row>
    <row r="18" spans="1:4" x14ac:dyDescent="0.2">
      <c r="A18" s="15">
        <v>2.2950699999999999</v>
      </c>
      <c r="B18" s="17">
        <v>0.5</v>
      </c>
      <c r="C18" s="16">
        <v>2.3026399999999998</v>
      </c>
      <c r="D18" s="18">
        <v>0.56000000000000005</v>
      </c>
    </row>
    <row r="19" spans="1:4" x14ac:dyDescent="0.2">
      <c r="A19" s="15">
        <v>2.3297439999999998</v>
      </c>
      <c r="B19" s="17">
        <v>0.56000000000000005</v>
      </c>
      <c r="C19" s="16">
        <v>2.3040669999999999</v>
      </c>
      <c r="D19" s="18">
        <v>0.56999999999999995</v>
      </c>
    </row>
    <row r="20" spans="1:4" x14ac:dyDescent="0.2">
      <c r="A20" s="15">
        <v>2.3476729999999999</v>
      </c>
      <c r="B20" s="17">
        <v>0.6</v>
      </c>
      <c r="C20" s="16">
        <v>2.3483969999999998</v>
      </c>
      <c r="D20" s="18">
        <v>0.59</v>
      </c>
    </row>
    <row r="21" spans="1:4" x14ac:dyDescent="0.2">
      <c r="A21" s="15">
        <v>2.3603179999999999</v>
      </c>
      <c r="B21" s="17">
        <v>0.56999999999999995</v>
      </c>
      <c r="C21" s="16">
        <v>2.3486539999999998</v>
      </c>
      <c r="D21" s="18">
        <v>0.59</v>
      </c>
    </row>
    <row r="22" spans="1:4" x14ac:dyDescent="0.2">
      <c r="A22" s="15">
        <v>2.3657870000000001</v>
      </c>
      <c r="B22" s="17">
        <v>0.42</v>
      </c>
      <c r="C22" s="16">
        <v>2.3768479999999998</v>
      </c>
      <c r="D22" s="18">
        <v>0.63</v>
      </c>
    </row>
    <row r="23" spans="1:4" x14ac:dyDescent="0.2">
      <c r="A23" s="15">
        <v>2.3765700000000001</v>
      </c>
      <c r="B23" s="17">
        <v>0.5</v>
      </c>
      <c r="C23" s="16">
        <v>2.3774730000000002</v>
      </c>
      <c r="D23" s="18">
        <v>0.48</v>
      </c>
    </row>
    <row r="24" spans="1:4" x14ac:dyDescent="0.2">
      <c r="A24" s="15">
        <v>2.3963179999999999</v>
      </c>
      <c r="B24" s="17">
        <v>0.56999999999999995</v>
      </c>
      <c r="C24" s="16">
        <v>2.3828510000000001</v>
      </c>
      <c r="D24" s="18">
        <v>0.64</v>
      </c>
    </row>
    <row r="25" spans="1:4" x14ac:dyDescent="0.2">
      <c r="A25" s="15">
        <v>2.3982420000000002</v>
      </c>
      <c r="B25" s="17">
        <v>0.56000000000000005</v>
      </c>
      <c r="C25" s="16">
        <v>2.3943059999999998</v>
      </c>
      <c r="D25" s="18">
        <v>0.43</v>
      </c>
    </row>
    <row r="26" spans="1:4" x14ac:dyDescent="0.2">
      <c r="A26" s="15">
        <v>2.4049659999999999</v>
      </c>
      <c r="B26" s="17">
        <v>0.5</v>
      </c>
      <c r="C26" s="16">
        <v>2.3972479999999998</v>
      </c>
      <c r="D26" s="18">
        <v>0.51</v>
      </c>
    </row>
    <row r="27" spans="1:4" x14ac:dyDescent="0.2">
      <c r="A27" s="15">
        <v>2.4290029999999998</v>
      </c>
      <c r="B27" s="17">
        <v>0.56000000000000005</v>
      </c>
      <c r="C27" s="16">
        <v>2.4037920000000002</v>
      </c>
      <c r="D27" s="18">
        <v>0.48</v>
      </c>
    </row>
    <row r="28" spans="1:4" x14ac:dyDescent="0.2">
      <c r="A28" s="15">
        <v>2.433135</v>
      </c>
      <c r="B28" s="17">
        <v>0.64</v>
      </c>
      <c r="C28" s="16">
        <v>2.4125960000000002</v>
      </c>
      <c r="D28" s="18">
        <v>0.74</v>
      </c>
    </row>
    <row r="29" spans="1:4" x14ac:dyDescent="0.2">
      <c r="A29" s="15">
        <v>2.4367719999999999</v>
      </c>
      <c r="B29" s="17">
        <v>0.56999999999999995</v>
      </c>
      <c r="C29" s="16">
        <v>2.4131849999999999</v>
      </c>
      <c r="D29" s="18">
        <v>0.55000000000000004</v>
      </c>
    </row>
    <row r="30" spans="1:4" x14ac:dyDescent="0.2">
      <c r="A30" s="15">
        <v>2.4433370000000001</v>
      </c>
      <c r="B30" s="17">
        <v>0.56000000000000005</v>
      </c>
      <c r="C30" s="16">
        <v>2.4188969999999999</v>
      </c>
      <c r="D30" s="18">
        <v>0.59</v>
      </c>
    </row>
    <row r="31" spans="1:4" x14ac:dyDescent="0.2">
      <c r="A31" s="15">
        <v>2.4535290000000001</v>
      </c>
      <c r="B31" s="17">
        <v>0.56999999999999995</v>
      </c>
      <c r="C31" s="16">
        <v>2.4233180000000001</v>
      </c>
      <c r="D31" s="18">
        <v>0.44</v>
      </c>
    </row>
    <row r="32" spans="1:4" x14ac:dyDescent="0.2">
      <c r="A32" s="15">
        <v>2.4848180000000002</v>
      </c>
      <c r="B32" s="17">
        <v>0.56999999999999995</v>
      </c>
      <c r="C32" s="16">
        <v>2.426857</v>
      </c>
      <c r="D32" s="18">
        <v>0.48</v>
      </c>
    </row>
    <row r="33" spans="1:4" x14ac:dyDescent="0.2">
      <c r="A33" s="15">
        <v>2.498821</v>
      </c>
      <c r="B33" s="17">
        <v>0.56000000000000005</v>
      </c>
      <c r="C33" s="16">
        <v>2.4357790000000001</v>
      </c>
      <c r="D33" s="18">
        <v>0.49</v>
      </c>
    </row>
    <row r="34" spans="1:4" x14ac:dyDescent="0.2">
      <c r="A34" s="15">
        <v>2.5040960000000001</v>
      </c>
      <c r="B34" s="17">
        <v>0.66</v>
      </c>
      <c r="C34" s="16">
        <v>2.4357790000000001</v>
      </c>
      <c r="D34" s="18">
        <v>0.56000000000000005</v>
      </c>
    </row>
    <row r="35" spans="1:4" x14ac:dyDescent="0.2">
      <c r="A35" s="15">
        <v>2.5090889999999999</v>
      </c>
      <c r="B35" s="17">
        <v>0.53</v>
      </c>
      <c r="C35" s="16">
        <v>2.45004</v>
      </c>
      <c r="D35" s="18">
        <v>0.46</v>
      </c>
    </row>
    <row r="36" spans="1:4" x14ac:dyDescent="0.2">
      <c r="A36" s="15">
        <v>2.5355799999999999</v>
      </c>
      <c r="B36" s="17">
        <v>0.56999999999999995</v>
      </c>
      <c r="C36" s="16">
        <v>2.457678</v>
      </c>
      <c r="D36" s="18">
        <v>0.55000000000000004</v>
      </c>
    </row>
    <row r="37" spans="1:4" x14ac:dyDescent="0.2">
      <c r="A37" s="15">
        <v>2.539857</v>
      </c>
      <c r="B37" s="17">
        <v>0.54</v>
      </c>
      <c r="C37" s="16">
        <v>2.463724</v>
      </c>
      <c r="D37" s="18">
        <v>0.48</v>
      </c>
    </row>
    <row r="38" spans="1:4" x14ac:dyDescent="0.2">
      <c r="A38" s="15">
        <v>2.563685</v>
      </c>
      <c r="B38" s="17">
        <v>0.48</v>
      </c>
      <c r="C38" s="16">
        <v>2.4814509999999999</v>
      </c>
      <c r="D38" s="18">
        <v>0.52</v>
      </c>
    </row>
    <row r="39" spans="1:4" x14ac:dyDescent="0.2">
      <c r="A39" s="15">
        <v>2.5643159999999998</v>
      </c>
      <c r="B39" s="17">
        <v>0.57999999999999996</v>
      </c>
      <c r="C39" s="16">
        <v>2.4886849999999998</v>
      </c>
      <c r="D39" s="18">
        <v>0.53</v>
      </c>
    </row>
    <row r="40" spans="1:4" x14ac:dyDescent="0.2">
      <c r="A40" s="15">
        <v>2.6115409999999999</v>
      </c>
      <c r="B40" s="17">
        <v>0.44</v>
      </c>
      <c r="C40" s="16">
        <v>2.4887670000000002</v>
      </c>
      <c r="D40" s="18">
        <v>0.56000000000000005</v>
      </c>
    </row>
    <row r="41" spans="1:4" x14ac:dyDescent="0.2">
      <c r="A41" s="15">
        <v>2.6197599999999999</v>
      </c>
      <c r="B41" s="17">
        <v>0.56000000000000005</v>
      </c>
      <c r="C41" s="16">
        <v>2.4896940000000001</v>
      </c>
      <c r="D41" s="18">
        <v>0.62</v>
      </c>
    </row>
    <row r="42" spans="1:4" x14ac:dyDescent="0.2">
      <c r="A42" s="15">
        <v>2.6202350000000001</v>
      </c>
      <c r="B42" s="17">
        <v>0.52</v>
      </c>
      <c r="C42" s="16">
        <v>2.5012789999999998</v>
      </c>
      <c r="D42" s="18">
        <v>0.43</v>
      </c>
    </row>
    <row r="43" spans="1:4" x14ac:dyDescent="0.2">
      <c r="A43" s="15">
        <v>2.6283789999999998</v>
      </c>
      <c r="B43" s="17">
        <v>0.49</v>
      </c>
      <c r="C43" s="16">
        <v>2.515352</v>
      </c>
      <c r="D43" s="18">
        <v>0.56999999999999995</v>
      </c>
    </row>
    <row r="44" spans="1:4" x14ac:dyDescent="0.2">
      <c r="A44" s="15">
        <v>2.6285599999999998</v>
      </c>
      <c r="B44" s="17">
        <v>0.69</v>
      </c>
      <c r="C44" s="16">
        <v>2.5173410000000001</v>
      </c>
      <c r="D44" s="18">
        <v>0.46</v>
      </c>
    </row>
    <row r="45" spans="1:4" x14ac:dyDescent="0.2">
      <c r="A45" s="15">
        <v>2.6343230000000002</v>
      </c>
      <c r="B45" s="17">
        <v>0.62</v>
      </c>
      <c r="C45" s="16">
        <v>2.5343239999999998</v>
      </c>
      <c r="D45" s="18">
        <v>0.56999999999999995</v>
      </c>
    </row>
    <row r="46" spans="1:4" x14ac:dyDescent="0.2">
      <c r="A46" s="15">
        <v>2.6400480000000002</v>
      </c>
      <c r="B46" s="17">
        <v>0.63</v>
      </c>
      <c r="C46" s="16">
        <v>2.543275</v>
      </c>
      <c r="D46" s="18">
        <v>0.64</v>
      </c>
    </row>
    <row r="47" spans="1:4" x14ac:dyDescent="0.2">
      <c r="A47" s="15">
        <v>2.6476549999999999</v>
      </c>
      <c r="B47" s="17">
        <v>0.54</v>
      </c>
      <c r="C47" s="16">
        <v>2.551059</v>
      </c>
      <c r="D47" s="18">
        <v>0.67</v>
      </c>
    </row>
    <row r="48" spans="1:4" x14ac:dyDescent="0.2">
      <c r="A48" s="15">
        <v>2.654026</v>
      </c>
      <c r="B48" s="17">
        <v>0.41</v>
      </c>
      <c r="C48" s="16">
        <v>2.5554510000000001</v>
      </c>
      <c r="D48" s="18">
        <v>0.47</v>
      </c>
    </row>
    <row r="49" spans="1:4" x14ac:dyDescent="0.2">
      <c r="A49" s="15">
        <v>2.6559189999999999</v>
      </c>
      <c r="B49" s="17">
        <v>0.51</v>
      </c>
      <c r="C49" s="16">
        <v>2.5640149999999999</v>
      </c>
      <c r="D49" s="18">
        <v>0.44</v>
      </c>
    </row>
    <row r="50" spans="1:4" x14ac:dyDescent="0.2">
      <c r="A50" s="15">
        <v>2.659297</v>
      </c>
      <c r="B50" s="17">
        <v>0.52</v>
      </c>
      <c r="C50" s="16">
        <v>2.574411</v>
      </c>
      <c r="D50" s="18">
        <v>0.45</v>
      </c>
    </row>
    <row r="51" spans="1:4" x14ac:dyDescent="0.2">
      <c r="A51" s="15">
        <v>2.661003</v>
      </c>
      <c r="B51" s="17">
        <v>0.49</v>
      </c>
      <c r="C51" s="16">
        <v>2.6148549999999999</v>
      </c>
      <c r="D51" s="18">
        <v>0.56000000000000005</v>
      </c>
    </row>
    <row r="52" spans="1:4" x14ac:dyDescent="0.2">
      <c r="A52" s="15">
        <v>2.674795</v>
      </c>
      <c r="B52" s="17">
        <v>0.59</v>
      </c>
      <c r="C52" s="16">
        <v>2.6277849999999998</v>
      </c>
      <c r="D52" s="18">
        <v>0.4</v>
      </c>
    </row>
    <row r="53" spans="1:4" x14ac:dyDescent="0.2">
      <c r="A53" s="15">
        <v>2.6779489999999999</v>
      </c>
      <c r="B53" s="17">
        <v>0.62</v>
      </c>
      <c r="C53" s="16">
        <v>2.6336400000000002</v>
      </c>
      <c r="D53" s="18">
        <v>0.51</v>
      </c>
    </row>
    <row r="54" spans="1:4" x14ac:dyDescent="0.2">
      <c r="A54" s="15">
        <v>2.6865839999999999</v>
      </c>
      <c r="B54" s="17">
        <v>0.65</v>
      </c>
      <c r="C54" s="16">
        <v>2.6617289999999998</v>
      </c>
      <c r="D54" s="18">
        <v>0.56000000000000005</v>
      </c>
    </row>
    <row r="55" spans="1:4" x14ac:dyDescent="0.2">
      <c r="A55" s="15">
        <v>2.7029740000000002</v>
      </c>
      <c r="B55" s="17">
        <v>0.45</v>
      </c>
      <c r="C55" s="16">
        <v>2.6758700000000002</v>
      </c>
      <c r="D55" s="18">
        <v>0.52</v>
      </c>
    </row>
    <row r="56" spans="1:4" x14ac:dyDescent="0.2">
      <c r="A56" s="15">
        <v>2.7057579999999999</v>
      </c>
      <c r="B56" s="17">
        <v>0.52</v>
      </c>
      <c r="C56" s="16">
        <v>2.6821329999999999</v>
      </c>
      <c r="D56" s="18">
        <v>0.49</v>
      </c>
    </row>
    <row r="57" spans="1:4" x14ac:dyDescent="0.2">
      <c r="A57" s="15">
        <v>2.7145329999999999</v>
      </c>
      <c r="B57" s="17">
        <v>0.59</v>
      </c>
      <c r="C57" s="16">
        <v>2.686375</v>
      </c>
      <c r="D57" s="18">
        <v>0.56999999999999995</v>
      </c>
    </row>
    <row r="58" spans="1:4" x14ac:dyDescent="0.2">
      <c r="A58" s="15">
        <v>2.7226319999999999</v>
      </c>
      <c r="B58" s="17">
        <v>0.75</v>
      </c>
      <c r="C58" s="16">
        <v>2.6966049999999999</v>
      </c>
      <c r="D58" s="18">
        <v>0.52</v>
      </c>
    </row>
    <row r="59" spans="1:4" x14ac:dyDescent="0.2">
      <c r="A59" s="15">
        <v>2.7428340000000002</v>
      </c>
      <c r="B59" s="17">
        <v>0.43</v>
      </c>
      <c r="C59" s="16">
        <v>2.700183</v>
      </c>
      <c r="D59" s="18">
        <v>0.5</v>
      </c>
    </row>
    <row r="60" spans="1:4" x14ac:dyDescent="0.2">
      <c r="A60" s="15">
        <v>2.761352</v>
      </c>
      <c r="B60" s="17">
        <v>0.65</v>
      </c>
      <c r="C60" s="16">
        <v>2.711023</v>
      </c>
      <c r="D60" s="18">
        <v>0.41</v>
      </c>
    </row>
    <row r="61" spans="1:4" x14ac:dyDescent="0.2">
      <c r="A61" s="15">
        <v>2.7705139999999999</v>
      </c>
      <c r="B61" s="17">
        <v>0.55000000000000004</v>
      </c>
      <c r="C61" s="16">
        <v>2.7252930000000002</v>
      </c>
      <c r="D61" s="18">
        <v>0.43</v>
      </c>
    </row>
    <row r="62" spans="1:4" x14ac:dyDescent="0.2">
      <c r="A62" s="15">
        <v>2.7751359999999998</v>
      </c>
      <c r="B62" s="17">
        <v>0.64</v>
      </c>
      <c r="C62" s="16">
        <v>2.7265470000000001</v>
      </c>
      <c r="D62" s="18">
        <v>0.41</v>
      </c>
    </row>
    <row r="63" spans="1:4" x14ac:dyDescent="0.2">
      <c r="A63" s="15">
        <v>2.7802159999999998</v>
      </c>
      <c r="B63" s="17">
        <v>0.53</v>
      </c>
      <c r="C63" s="16">
        <v>2.7316440000000002</v>
      </c>
      <c r="D63" s="18">
        <v>0.56000000000000005</v>
      </c>
    </row>
    <row r="64" spans="1:4" x14ac:dyDescent="0.2">
      <c r="A64" s="15">
        <v>2.7883650000000002</v>
      </c>
      <c r="B64" s="17">
        <v>0.55000000000000004</v>
      </c>
      <c r="C64" s="16">
        <v>2.7447680000000001</v>
      </c>
      <c r="D64" s="18">
        <v>0.5</v>
      </c>
    </row>
    <row r="65" spans="1:4" x14ac:dyDescent="0.2">
      <c r="A65" s="15">
        <v>2.8233969999999999</v>
      </c>
      <c r="B65" s="17">
        <v>0.55000000000000004</v>
      </c>
      <c r="C65" s="16">
        <v>2.7566820000000001</v>
      </c>
      <c r="D65" s="18">
        <v>0.42</v>
      </c>
    </row>
    <row r="66" spans="1:4" x14ac:dyDescent="0.2">
      <c r="A66" s="15">
        <v>2.8257430000000001</v>
      </c>
      <c r="B66" s="17">
        <v>0.59</v>
      </c>
      <c r="C66" s="16">
        <v>2.777266</v>
      </c>
      <c r="D66" s="18">
        <v>0.35</v>
      </c>
    </row>
    <row r="67" spans="1:4" x14ac:dyDescent="0.2">
      <c r="A67" s="15">
        <v>2.8358979999999998</v>
      </c>
      <c r="B67" s="17">
        <v>0.4</v>
      </c>
      <c r="C67" s="16">
        <v>2.784087</v>
      </c>
      <c r="D67" s="18">
        <v>0.35</v>
      </c>
    </row>
    <row r="68" spans="1:4" x14ac:dyDescent="0.2">
      <c r="A68" s="15">
        <v>2.841199</v>
      </c>
      <c r="B68" s="17">
        <v>0.54</v>
      </c>
      <c r="C68" s="16">
        <v>2.799118</v>
      </c>
      <c r="D68" s="18">
        <v>0.53</v>
      </c>
    </row>
    <row r="69" spans="1:4" x14ac:dyDescent="0.2">
      <c r="A69" s="15">
        <v>2.8426179999999999</v>
      </c>
      <c r="B69" s="17">
        <v>0.6</v>
      </c>
      <c r="C69" s="16">
        <v>2.8061189999999998</v>
      </c>
      <c r="D69" s="18">
        <v>0.44</v>
      </c>
    </row>
    <row r="70" spans="1:4" x14ac:dyDescent="0.2">
      <c r="A70" s="15">
        <v>2.8428390000000001</v>
      </c>
      <c r="B70" s="17">
        <v>0.57999999999999996</v>
      </c>
      <c r="C70" s="16">
        <v>2.8077269999999999</v>
      </c>
      <c r="D70" s="18">
        <v>0.49</v>
      </c>
    </row>
    <row r="71" spans="1:4" x14ac:dyDescent="0.2">
      <c r="A71" s="15">
        <v>2.8832610000000001</v>
      </c>
      <c r="B71" s="17">
        <v>0.5</v>
      </c>
      <c r="C71" s="16">
        <v>2.8162630000000002</v>
      </c>
      <c r="D71" s="18">
        <v>0.15</v>
      </c>
    </row>
    <row r="72" spans="1:4" x14ac:dyDescent="0.2">
      <c r="A72" s="15">
        <v>2.889548</v>
      </c>
      <c r="B72" s="17">
        <v>0.42</v>
      </c>
      <c r="C72" s="16">
        <v>2.9158559999999998</v>
      </c>
      <c r="D72" s="18">
        <v>0.49</v>
      </c>
    </row>
    <row r="73" spans="1:4" x14ac:dyDescent="0.2">
      <c r="A73" s="15">
        <v>2.9046080000000001</v>
      </c>
      <c r="B73" s="17">
        <v>0.52</v>
      </c>
      <c r="C73" s="16">
        <v>2.9339430000000002</v>
      </c>
      <c r="D73" s="18">
        <v>0.5</v>
      </c>
    </row>
    <row r="74" spans="1:4" x14ac:dyDescent="0.2">
      <c r="A74" s="15">
        <v>2.9067750000000001</v>
      </c>
      <c r="B74" s="17">
        <v>0.57999999999999996</v>
      </c>
      <c r="C74" s="16">
        <v>2.9474610000000001</v>
      </c>
      <c r="D74" s="18">
        <v>0.5</v>
      </c>
    </row>
    <row r="75" spans="1:4" x14ac:dyDescent="0.2">
      <c r="A75" s="15">
        <v>2.9178999999999999</v>
      </c>
      <c r="B75" s="17">
        <v>0.64</v>
      </c>
      <c r="C75" s="16">
        <v>2.9770989999999999</v>
      </c>
      <c r="D75" s="18">
        <v>0.47</v>
      </c>
    </row>
    <row r="76" spans="1:4" x14ac:dyDescent="0.2">
      <c r="A76" s="15">
        <v>2.9218820000000001</v>
      </c>
      <c r="B76" s="17">
        <v>0.56999999999999995</v>
      </c>
      <c r="C76" s="16">
        <v>2.9799790000000002</v>
      </c>
      <c r="D76" s="18">
        <v>0.54</v>
      </c>
    </row>
    <row r="77" spans="1:4" x14ac:dyDescent="0.2">
      <c r="A77" s="15">
        <v>2.923295</v>
      </c>
      <c r="B77" s="17">
        <v>0.56999999999999995</v>
      </c>
      <c r="C77" s="16">
        <v>2.998577</v>
      </c>
      <c r="D77" s="18">
        <v>0.49</v>
      </c>
    </row>
    <row r="78" spans="1:4" x14ac:dyDescent="0.2">
      <c r="A78" s="15">
        <v>2.946469</v>
      </c>
      <c r="B78" s="17">
        <v>0.42</v>
      </c>
      <c r="C78" s="16">
        <v>3.0239400000000001</v>
      </c>
      <c r="D78" s="18">
        <v>0.41</v>
      </c>
    </row>
    <row r="79" spans="1:4" x14ac:dyDescent="0.2">
      <c r="A79" s="15">
        <v>2.9660060000000001</v>
      </c>
      <c r="B79" s="17">
        <v>0.55000000000000004</v>
      </c>
      <c r="C79" s="16">
        <v>3.0284460000000002</v>
      </c>
      <c r="D79" s="18">
        <v>0.34</v>
      </c>
    </row>
    <row r="80" spans="1:4" x14ac:dyDescent="0.2">
      <c r="A80" s="15">
        <v>2.975994</v>
      </c>
      <c r="B80" s="17">
        <v>0.55000000000000004</v>
      </c>
      <c r="C80" s="16">
        <v>3.028651</v>
      </c>
      <c r="D80" s="18">
        <v>0.42</v>
      </c>
    </row>
    <row r="81" spans="1:4" x14ac:dyDescent="0.2">
      <c r="A81" s="15">
        <v>2.9951919999999999</v>
      </c>
      <c r="B81" s="17">
        <v>0.5</v>
      </c>
      <c r="C81" s="16">
        <v>3.0317319999999999</v>
      </c>
      <c r="D81" s="18">
        <v>0.4</v>
      </c>
    </row>
    <row r="82" spans="1:4" x14ac:dyDescent="0.2">
      <c r="A82" s="15">
        <v>2.996893</v>
      </c>
      <c r="B82" s="17">
        <v>0.43</v>
      </c>
      <c r="C82" s="16">
        <v>3.0522580000000001</v>
      </c>
      <c r="D82" s="18">
        <v>0.39</v>
      </c>
    </row>
    <row r="83" spans="1:4" x14ac:dyDescent="0.2">
      <c r="A83" s="15">
        <v>3.0045609999999998</v>
      </c>
      <c r="B83" s="17">
        <v>0.5</v>
      </c>
      <c r="C83" s="16">
        <v>3.0663580000000001</v>
      </c>
      <c r="D83" s="18">
        <v>0.51</v>
      </c>
    </row>
    <row r="84" spans="1:4" x14ac:dyDescent="0.2">
      <c r="A84" s="15">
        <v>3.0154230000000002</v>
      </c>
      <c r="B84" s="17">
        <v>0.28999999999999998</v>
      </c>
      <c r="C84" s="16">
        <v>3.0821360000000002</v>
      </c>
      <c r="D84" s="18">
        <v>0.4</v>
      </c>
    </row>
    <row r="85" spans="1:4" x14ac:dyDescent="0.2">
      <c r="A85" s="15">
        <v>3.0313080000000001</v>
      </c>
      <c r="B85" s="17">
        <v>0.54</v>
      </c>
      <c r="C85" s="16">
        <v>3.085073</v>
      </c>
      <c r="D85" s="18">
        <v>0.32</v>
      </c>
    </row>
    <row r="86" spans="1:4" x14ac:dyDescent="0.2">
      <c r="A86" s="15">
        <v>3.035215</v>
      </c>
      <c r="B86" s="17">
        <v>0.52</v>
      </c>
      <c r="C86" s="16">
        <v>3.1501549999999998</v>
      </c>
      <c r="D86" s="18">
        <v>0.51</v>
      </c>
    </row>
    <row r="87" spans="1:4" x14ac:dyDescent="0.2">
      <c r="A87" s="15">
        <v>3.0481090000000002</v>
      </c>
      <c r="B87" s="17">
        <v>0.59</v>
      </c>
      <c r="C87" s="16">
        <v>3.1535009999999999</v>
      </c>
      <c r="D87" s="18">
        <v>0.43</v>
      </c>
    </row>
    <row r="88" spans="1:4" x14ac:dyDescent="0.2">
      <c r="A88" s="15">
        <v>3.0802999999999998</v>
      </c>
      <c r="B88" s="17">
        <v>0.57999999999999996</v>
      </c>
      <c r="C88" s="16">
        <v>3.1647249999999998</v>
      </c>
      <c r="D88" s="18">
        <v>0.42</v>
      </c>
    </row>
    <row r="89" spans="1:4" x14ac:dyDescent="0.2">
      <c r="A89" s="15">
        <v>3.091297</v>
      </c>
      <c r="B89" s="17">
        <v>0.46</v>
      </c>
      <c r="C89" s="16">
        <v>3.1968519999999998</v>
      </c>
      <c r="D89" s="18">
        <v>0.54</v>
      </c>
    </row>
    <row r="90" spans="1:4" x14ac:dyDescent="0.2">
      <c r="A90" s="15">
        <v>3.0950120000000001</v>
      </c>
      <c r="B90" s="17">
        <v>0.44</v>
      </c>
      <c r="C90" s="16">
        <v>3.1974100000000001</v>
      </c>
      <c r="D90" s="18">
        <v>0.44</v>
      </c>
    </row>
    <row r="91" spans="1:4" x14ac:dyDescent="0.2">
      <c r="A91" s="15">
        <v>3.1431390000000001</v>
      </c>
      <c r="B91" s="17">
        <v>0.46</v>
      </c>
      <c r="C91" s="16">
        <v>3.2030880000000002</v>
      </c>
      <c r="D91" s="18">
        <v>0.32</v>
      </c>
    </row>
    <row r="92" spans="1:4" x14ac:dyDescent="0.2">
      <c r="A92" s="15">
        <v>3.1545540000000001</v>
      </c>
      <c r="B92" s="17">
        <v>0.49</v>
      </c>
      <c r="C92" s="16">
        <v>3.2250510000000001</v>
      </c>
      <c r="D92" s="18">
        <v>0.46</v>
      </c>
    </row>
    <row r="93" spans="1:4" x14ac:dyDescent="0.2">
      <c r="A93" s="15">
        <v>3.1588859999999999</v>
      </c>
      <c r="B93" s="17">
        <v>0.47</v>
      </c>
      <c r="C93" s="16">
        <v>3.2622260000000001</v>
      </c>
      <c r="D93" s="18">
        <v>0.53</v>
      </c>
    </row>
    <row r="94" spans="1:4" x14ac:dyDescent="0.2">
      <c r="A94" s="15">
        <v>3.1593300000000002</v>
      </c>
      <c r="B94" s="17">
        <v>0.42</v>
      </c>
      <c r="C94" s="16">
        <v>3.4765100000000002</v>
      </c>
      <c r="D94" s="18">
        <v>0.36</v>
      </c>
    </row>
    <row r="95" spans="1:4" x14ac:dyDescent="0.2">
      <c r="A95" s="15">
        <v>3.1714660000000001</v>
      </c>
      <c r="B95" s="17">
        <v>0.5</v>
      </c>
      <c r="C95" s="16">
        <v>3.4770629999999998</v>
      </c>
      <c r="D95" s="18">
        <v>0.44</v>
      </c>
    </row>
    <row r="96" spans="1:4" x14ac:dyDescent="0.2">
      <c r="A96" s="15">
        <v>3.2033510000000001</v>
      </c>
      <c r="B96" s="17">
        <v>0.43</v>
      </c>
      <c r="C96" s="16">
        <v>3.4879540000000002</v>
      </c>
      <c r="D96" s="18">
        <v>0.43</v>
      </c>
    </row>
    <row r="97" spans="1:4" x14ac:dyDescent="0.2">
      <c r="A97" s="15">
        <v>3.2191200000000002</v>
      </c>
      <c r="B97" s="17">
        <v>0.49</v>
      </c>
      <c r="C97" s="16">
        <v>3.488534</v>
      </c>
      <c r="D97" s="18">
        <v>0.4</v>
      </c>
    </row>
    <row r="98" spans="1:4" x14ac:dyDescent="0.2">
      <c r="A98" s="15">
        <v>3.2195119999999999</v>
      </c>
      <c r="B98" s="17">
        <v>0.48</v>
      </c>
      <c r="C98" s="16">
        <v>3.5103759999999999</v>
      </c>
      <c r="D98" s="18">
        <v>0.4</v>
      </c>
    </row>
    <row r="99" spans="1:4" x14ac:dyDescent="0.2">
      <c r="A99" s="15">
        <v>3.2358039999999999</v>
      </c>
      <c r="B99" s="17">
        <v>0.35</v>
      </c>
      <c r="C99" s="16">
        <v>3.5575760000000001</v>
      </c>
      <c r="D99" s="18">
        <v>0.47</v>
      </c>
    </row>
    <row r="100" spans="1:4" x14ac:dyDescent="0.2">
      <c r="A100" s="15">
        <v>3.236307</v>
      </c>
      <c r="B100" s="17">
        <v>0.46</v>
      </c>
      <c r="C100" s="16">
        <v>3.5825960000000001</v>
      </c>
      <c r="D100" s="18">
        <v>0.32</v>
      </c>
    </row>
    <row r="101" spans="1:4" x14ac:dyDescent="0.2">
      <c r="A101" s="15">
        <v>3.2377229999999999</v>
      </c>
      <c r="B101" s="17">
        <v>0.55000000000000004</v>
      </c>
      <c r="C101" s="16">
        <v>3.6186189999999998</v>
      </c>
      <c r="D101" s="18">
        <v>0.35</v>
      </c>
    </row>
    <row r="102" spans="1:4" x14ac:dyDescent="0.2">
      <c r="A102" s="15">
        <v>3.2403629999999999</v>
      </c>
      <c r="B102" s="17">
        <v>0.4</v>
      </c>
      <c r="C102" s="16">
        <v>3.6830340000000001</v>
      </c>
      <c r="D102" s="18">
        <v>0.38</v>
      </c>
    </row>
    <row r="103" spans="1:4" x14ac:dyDescent="0.2">
      <c r="A103" s="15">
        <v>3.2507009999999998</v>
      </c>
      <c r="B103" s="17">
        <v>0.44</v>
      </c>
      <c r="C103" s="16">
        <v>3.8011789999999999</v>
      </c>
      <c r="D103" s="18">
        <v>0.43</v>
      </c>
    </row>
    <row r="104" spans="1:4" x14ac:dyDescent="0.2">
      <c r="A104" s="15">
        <v>3.2610350000000001</v>
      </c>
      <c r="B104" s="17">
        <v>0.53</v>
      </c>
      <c r="C104" s="16">
        <v>3.8246329999999999</v>
      </c>
      <c r="D104" s="18">
        <v>0.39</v>
      </c>
    </row>
    <row r="105" spans="1:4" x14ac:dyDescent="0.2">
      <c r="A105" s="15">
        <v>3.2693319999999999</v>
      </c>
      <c r="B105" s="17">
        <v>0.48</v>
      </c>
      <c r="C105" s="16">
        <v>3.8301189999999998</v>
      </c>
      <c r="D105" s="18">
        <v>0.39</v>
      </c>
    </row>
    <row r="106" spans="1:4" x14ac:dyDescent="0.2">
      <c r="A106" s="15">
        <v>3.278737</v>
      </c>
      <c r="B106" s="17">
        <v>0.55000000000000004</v>
      </c>
      <c r="C106" s="16"/>
      <c r="D106" s="16"/>
    </row>
    <row r="107" spans="1:4" x14ac:dyDescent="0.2">
      <c r="A107" s="15">
        <v>3.279833</v>
      </c>
      <c r="B107" s="17">
        <v>0.54</v>
      </c>
      <c r="C107" s="16"/>
      <c r="D107" s="16"/>
    </row>
    <row r="108" spans="1:4" x14ac:dyDescent="0.2">
      <c r="A108" s="15">
        <v>3.2908189999999999</v>
      </c>
      <c r="B108" s="17">
        <v>0.53</v>
      </c>
      <c r="C108" s="16"/>
      <c r="D108" s="16"/>
    </row>
    <row r="109" spans="1:4" x14ac:dyDescent="0.2">
      <c r="A109" s="15">
        <v>3.345119</v>
      </c>
      <c r="B109" s="17">
        <v>0.48</v>
      </c>
      <c r="C109" s="16"/>
      <c r="D109" s="16"/>
    </row>
    <row r="110" spans="1:4" x14ac:dyDescent="0.2">
      <c r="A110" s="15">
        <v>3.3500350000000001</v>
      </c>
      <c r="B110" s="17">
        <v>0.47</v>
      </c>
      <c r="C110" s="16"/>
      <c r="D110" s="16"/>
    </row>
    <row r="111" spans="1:4" x14ac:dyDescent="0.2">
      <c r="A111" s="15">
        <v>3.351661</v>
      </c>
      <c r="B111" s="17">
        <v>0.5</v>
      </c>
      <c r="C111" s="16"/>
      <c r="D111" s="16"/>
    </row>
    <row r="112" spans="1:4" x14ac:dyDescent="0.2">
      <c r="A112" s="15">
        <v>3.3823300000000001</v>
      </c>
      <c r="B112" s="17">
        <v>0.44</v>
      </c>
      <c r="C112" s="16"/>
      <c r="D112" s="16"/>
    </row>
    <row r="113" spans="1:4" x14ac:dyDescent="0.2">
      <c r="A113" s="15">
        <v>3.3983850000000002</v>
      </c>
      <c r="B113" s="17">
        <v>0.53</v>
      </c>
      <c r="C113" s="16"/>
      <c r="D113" s="16"/>
    </row>
    <row r="114" spans="1:4" x14ac:dyDescent="0.2">
      <c r="A114" s="15">
        <v>3.4001190000000001</v>
      </c>
      <c r="B114" s="17">
        <v>0.35</v>
      </c>
      <c r="C114" s="16"/>
      <c r="D114" s="16"/>
    </row>
    <row r="115" spans="1:4" x14ac:dyDescent="0.2">
      <c r="A115" s="15">
        <v>3.4306800000000002</v>
      </c>
      <c r="B115" s="17">
        <v>0.53</v>
      </c>
      <c r="C115" s="16"/>
      <c r="D115" s="16"/>
    </row>
    <row r="116" spans="1:4" x14ac:dyDescent="0.2">
      <c r="A116" s="15">
        <v>3.4422419999999998</v>
      </c>
      <c r="B116" s="17">
        <v>0.61</v>
      </c>
      <c r="C116" s="16"/>
      <c r="D116" s="16"/>
    </row>
    <row r="117" spans="1:4" x14ac:dyDescent="0.2">
      <c r="A117" s="15">
        <v>3.4548139999999998</v>
      </c>
      <c r="B117" s="17">
        <v>0.52</v>
      </c>
      <c r="C117" s="16"/>
      <c r="D117" s="16"/>
    </row>
    <row r="118" spans="1:4" x14ac:dyDescent="0.2">
      <c r="A118" s="15">
        <v>3.4995210000000001</v>
      </c>
      <c r="B118" s="17">
        <v>0.53</v>
      </c>
      <c r="C118" s="16"/>
      <c r="D118" s="16"/>
    </row>
    <row r="119" spans="1:4" x14ac:dyDescent="0.2">
      <c r="A119" s="15">
        <v>3.5298069999999999</v>
      </c>
      <c r="B119" s="17">
        <v>0.48</v>
      </c>
      <c r="C119" s="16"/>
      <c r="D119" s="16"/>
    </row>
    <row r="120" spans="1:4" x14ac:dyDescent="0.2">
      <c r="A120" s="15">
        <v>3.561823</v>
      </c>
      <c r="B120" s="17">
        <v>0.48</v>
      </c>
      <c r="C120" s="16"/>
      <c r="D120" s="16"/>
    </row>
    <row r="121" spans="1:4" x14ac:dyDescent="0.2">
      <c r="A121" s="15">
        <v>3.5690369999999998</v>
      </c>
      <c r="B121" s="17">
        <v>0.49</v>
      </c>
      <c r="C121" s="16"/>
      <c r="D121" s="16"/>
    </row>
    <row r="122" spans="1:4" x14ac:dyDescent="0.2">
      <c r="A122" s="15">
        <v>3.5745529999999999</v>
      </c>
      <c r="B122" s="17">
        <v>0.42</v>
      </c>
      <c r="C122" s="16"/>
      <c r="D122" s="16"/>
    </row>
    <row r="123" spans="1:4" x14ac:dyDescent="0.2">
      <c r="A123" s="15">
        <v>3.58602</v>
      </c>
      <c r="B123" s="17">
        <v>0.44</v>
      </c>
      <c r="C123" s="16"/>
      <c r="D123" s="16"/>
    </row>
    <row r="124" spans="1:4" x14ac:dyDescent="0.2">
      <c r="A124" s="15">
        <v>3.5871559999999998</v>
      </c>
      <c r="B124" s="17">
        <v>0.5</v>
      </c>
      <c r="C124" s="16"/>
      <c r="D124" s="16"/>
    </row>
    <row r="125" spans="1:4" x14ac:dyDescent="0.2">
      <c r="A125" s="15">
        <v>3.6290580000000001</v>
      </c>
      <c r="B125" s="17">
        <v>0.52</v>
      </c>
      <c r="C125" s="16"/>
      <c r="D125" s="16"/>
    </row>
    <row r="126" spans="1:4" x14ac:dyDescent="0.2">
      <c r="A126" s="15">
        <v>3.6488809999999998</v>
      </c>
      <c r="B126" s="17">
        <v>0.41</v>
      </c>
      <c r="C126" s="16"/>
      <c r="D126" s="16"/>
    </row>
    <row r="127" spans="1:4" x14ac:dyDescent="0.2">
      <c r="A127" s="15">
        <v>3.6648529999999999</v>
      </c>
      <c r="B127" s="17">
        <v>0.5</v>
      </c>
      <c r="C127" s="16"/>
      <c r="D127" s="16"/>
    </row>
    <row r="128" spans="1:4" x14ac:dyDescent="0.2">
      <c r="A128" s="15">
        <v>3.6735630000000001</v>
      </c>
      <c r="B128" s="17">
        <v>0.41</v>
      </c>
      <c r="C128" s="16"/>
      <c r="D128" s="16"/>
    </row>
    <row r="129" spans="1:4" x14ac:dyDescent="0.2">
      <c r="A129" s="15">
        <v>3.8930859999999998</v>
      </c>
      <c r="B129" s="17">
        <v>0.34</v>
      </c>
      <c r="C129" s="16"/>
      <c r="D129" s="16"/>
    </row>
    <row r="130" spans="1:4" x14ac:dyDescent="0.2">
      <c r="A130" s="15">
        <v>3.9449939999999999</v>
      </c>
      <c r="B130" s="17">
        <v>0.46</v>
      </c>
      <c r="C130" s="16"/>
      <c r="D130" s="16"/>
    </row>
    <row r="131" spans="1:4" x14ac:dyDescent="0.2">
      <c r="A131" s="15">
        <v>3.9551630000000002</v>
      </c>
      <c r="B131" s="17">
        <v>0.36</v>
      </c>
      <c r="C131" s="16"/>
      <c r="D131" s="16"/>
    </row>
    <row r="132" spans="1:4" x14ac:dyDescent="0.2">
      <c r="A132" s="15">
        <v>4.0429519999999997</v>
      </c>
      <c r="B132" s="17">
        <v>0.46</v>
      </c>
      <c r="C132" s="16"/>
      <c r="D132" s="16"/>
    </row>
    <row r="133" spans="1:4" x14ac:dyDescent="0.2">
      <c r="A133" s="15">
        <v>4.0434320000000001</v>
      </c>
      <c r="B133" s="17">
        <v>0.47</v>
      </c>
      <c r="C133" s="16"/>
      <c r="D133" s="16"/>
    </row>
    <row r="134" spans="1:4" x14ac:dyDescent="0.2">
      <c r="A134" s="15">
        <v>4.2653160000000003</v>
      </c>
      <c r="B134" s="17">
        <v>0.39</v>
      </c>
      <c r="C134" s="16"/>
      <c r="D134" s="16"/>
    </row>
    <row r="135" spans="1:4" x14ac:dyDescent="0.2">
      <c r="A135" s="15">
        <v>4.4807940000000004</v>
      </c>
      <c r="B135" s="17">
        <v>0.37</v>
      </c>
      <c r="C135" s="16"/>
      <c r="D135" s="16"/>
    </row>
  </sheetData>
  <mergeCells count="2">
    <mergeCell ref="A3:B3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𝜆N</vt:lpstr>
      <vt:lpstr>B. IRatio</vt:lpstr>
    </vt:vector>
  </TitlesOfParts>
  <Manager/>
  <Company>Institute of Biological Chemistry, Academia Sinic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able S6</dc:title>
  <dc:subject/>
  <dc:creator>Cheng-Yu Hung, Yu-Ling Shih</dc:creator>
  <cp:keywords/>
  <dc:description>Cell size control by synchronizing Min oscillation with nutrient availability in Escherichia coli</dc:description>
  <cp:lastModifiedBy>Yu-Ling Shih</cp:lastModifiedBy>
  <dcterms:created xsi:type="dcterms:W3CDTF">2019-10-18T07:24:55Z</dcterms:created>
  <dcterms:modified xsi:type="dcterms:W3CDTF">2024-10-14T06:54:13Z</dcterms:modified>
  <cp:category/>
</cp:coreProperties>
</file>